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outh Africa typical daily menu" sheetId="1" state="visible" r:id="rId2"/>
    <sheet name="South Africa Choices daily menu" sheetId="2" state="visible" r:id="rId3"/>
    <sheet name="Sheet3" sheetId="3" state="visible" r:id="rId4"/>
  </sheets>
  <externalReferences>
    <externalReference r:id="rId5"/>
  </externalReferences>
  <definedNames>
    <definedName function="false" hidden="false" localSheetId="1" name="_xlnm.Print_Area" vbProcedure="false">'South Africa Choices daily menu'!$A$1:$Z$135</definedName>
    <definedName function="false" hidden="false" localSheetId="1" name="_xlnm.Print_Titles" vbProcedure="false">'South Africa Choices daily menu'!$4:$4</definedName>
    <definedName function="false" hidden="false" localSheetId="0" name="_xlnm.Print_Area" vbProcedure="false">'South Africa typical daily menu'!$A$1:$Z$135</definedName>
    <definedName function="false" hidden="false" localSheetId="0" name="_xlnm.Print_Titles" vbProcedure="false">'South Africa typical daily menu'!$4:$4</definedName>
    <definedName function="false" hidden="false" name="PGC" vbProcedure="false">[1]PGDef!$A$1:$A$24</definedName>
    <definedName function="false" hidden="false" name="PGN" vbProcedure="false">[1]PGDef!$C$1:$C$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8" uniqueCount="130">
  <si>
    <t xml:space="preserve">Table S7</t>
  </si>
  <si>
    <t xml:space="preserve">     South Africa CALCULATION  DAILY MENUS - Typical</t>
  </si>
  <si>
    <t xml:space="preserve">CALCULATION TYPICAL MENUS</t>
  </si>
  <si>
    <t xml:space="preserve">PER 100 G</t>
  </si>
  <si>
    <t xml:space="preserve">PER SERVING</t>
  </si>
  <si>
    <t xml:space="preserve">Choices NL productgroups</t>
  </si>
  <si>
    <t xml:space="preserve">NEP productgroups</t>
  </si>
  <si>
    <t xml:space="preserve">serving</t>
  </si>
  <si>
    <t xml:space="preserve">unit</t>
  </si>
  <si>
    <t xml:space="preserve">energy(kcal)/per 100g</t>
  </si>
  <si>
    <t xml:space="preserve">protein(gram)per 100g</t>
  </si>
  <si>
    <t xml:space="preserve">carbs (gram) per 100g</t>
  </si>
  <si>
    <t xml:space="preserve">total sugar</t>
  </si>
  <si>
    <t xml:space="preserve">added sugars</t>
  </si>
  <si>
    <t xml:space="preserve">fat total (gram)per 100g</t>
  </si>
  <si>
    <t xml:space="preserve">SAFA (gram)/100g</t>
  </si>
  <si>
    <t xml:space="preserve">Trans(gram)/100g</t>
  </si>
  <si>
    <t xml:space="preserve">fibre(gram)/100g</t>
  </si>
  <si>
    <t xml:space="preserve">sodium(mg)/100g</t>
  </si>
  <si>
    <t xml:space="preserve">energy (kcal)/per serving</t>
  </si>
  <si>
    <t xml:space="preserve">protein (g) per serving</t>
  </si>
  <si>
    <t xml:space="preserve">carbs (g) per serving</t>
  </si>
  <si>
    <t xml:space="preserve">total fat (gram)per serving</t>
  </si>
  <si>
    <t xml:space="preserve">SAFA (g) per serving</t>
  </si>
  <si>
    <t xml:space="preserve">Trans per serving</t>
  </si>
  <si>
    <t xml:space="preserve">fibre(g)per serving</t>
  </si>
  <si>
    <t xml:space="preserve">sodium(mg) serving </t>
  </si>
  <si>
    <t xml:space="preserve">DAILY MENU 1</t>
  </si>
  <si>
    <t xml:space="preserve">breakfast</t>
  </si>
  <si>
    <t xml:space="preserve">maize meal porridge (cooked soft)</t>
  </si>
  <si>
    <t xml:space="preserve">Grains and cereal products</t>
  </si>
  <si>
    <t xml:space="preserve">All other products</t>
  </si>
  <si>
    <t xml:space="preserve">gram</t>
  </si>
  <si>
    <t xml:space="preserve">sugar (white)</t>
  </si>
  <si>
    <t xml:space="preserve">All other products.</t>
  </si>
  <si>
    <t xml:space="preserve">tea</t>
  </si>
  <si>
    <t xml:space="preserve">Beverages</t>
  </si>
  <si>
    <t xml:space="preserve">milk, full cream </t>
  </si>
  <si>
    <t xml:space="preserve">Milk (-products)</t>
  </si>
  <si>
    <t xml:space="preserve">total breakfast</t>
  </si>
  <si>
    <t xml:space="preserve">In between</t>
  </si>
  <si>
    <t xml:space="preserve">banana</t>
  </si>
  <si>
    <t xml:space="preserve">Fresh or frozen fruit, vegetables and legumes</t>
  </si>
  <si>
    <t xml:space="preserve">total in between</t>
  </si>
  <si>
    <t xml:space="preserve">Lunch </t>
  </si>
  <si>
    <t xml:space="preserve">brown bread</t>
  </si>
  <si>
    <t xml:space="preserve">Bread</t>
  </si>
  <si>
    <t xml:space="preserve">margarine (hard)</t>
  </si>
  <si>
    <t xml:space="preserve">Oils, fats and fat containing spreads</t>
  </si>
  <si>
    <t xml:space="preserve">Spreads (as underlayer)</t>
  </si>
  <si>
    <t xml:space="preserve">pilchards (canned in tomato sauce)</t>
  </si>
  <si>
    <t xml:space="preserve">Processed fish or fish products</t>
  </si>
  <si>
    <t xml:space="preserve">Squash drink </t>
  </si>
  <si>
    <t xml:space="preserve">total lunch</t>
  </si>
  <si>
    <t xml:space="preserve">Diner </t>
  </si>
  <si>
    <t xml:space="preserve">rice (white, cooked)</t>
  </si>
  <si>
    <t xml:space="preserve">Potatoes (processed), rice, pasta, noodles</t>
  </si>
  <si>
    <t xml:space="preserve">chicken curry:</t>
  </si>
  <si>
    <t xml:space="preserve">chicken (with skin)</t>
  </si>
  <si>
    <t xml:space="preserve">Meat, poultry, eggs (unprocessed)</t>
  </si>
  <si>
    <t xml:space="preserve">curry sauce (indian) tomato onion </t>
  </si>
  <si>
    <t xml:space="preserve">Sauces</t>
  </si>
  <si>
    <t xml:space="preserve">potato </t>
  </si>
  <si>
    <t xml:space="preserve">Potatoes, unprocessed</t>
  </si>
  <si>
    <t xml:space="preserve">total Diner</t>
  </si>
  <si>
    <t xml:space="preserve">energy (kcal)</t>
  </si>
  <si>
    <t xml:space="preserve">protein </t>
  </si>
  <si>
    <t xml:space="preserve">carbs </t>
  </si>
  <si>
    <t xml:space="preserve">total fat </t>
  </si>
  <si>
    <t xml:space="preserve">SAFA</t>
  </si>
  <si>
    <t xml:space="preserve">Trans</t>
  </si>
  <si>
    <t xml:space="preserve">fibre</t>
  </si>
  <si>
    <t xml:space="preserve">sodium</t>
  </si>
  <si>
    <t xml:space="preserve">TOTAL DAILY MENU 1</t>
  </si>
  <si>
    <t xml:space="preserve">TOTAL MENU  (g)</t>
  </si>
  <si>
    <t xml:space="preserve">EN% </t>
  </si>
  <si>
    <t xml:space="preserve">DAILY MENU 2</t>
  </si>
  <si>
    <t xml:space="preserve">breakfast </t>
  </si>
  <si>
    <t xml:space="preserve">egg, fried in hard marg:</t>
  </si>
  <si>
    <t xml:space="preserve">egg (chicken) </t>
  </si>
  <si>
    <t xml:space="preserve">milk, full cream</t>
  </si>
  <si>
    <t xml:space="preserve">apple</t>
  </si>
  <si>
    <t xml:space="preserve">beans (sugar, cooked)</t>
  </si>
  <si>
    <t xml:space="preserve">(tomato &amp; onion)</t>
  </si>
  <si>
    <t xml:space="preserve">salad (lettuce, carrot, tomato)</t>
  </si>
  <si>
    <t xml:space="preserve">salad dressing (greek vinagrette) Knorr </t>
  </si>
  <si>
    <t xml:space="preserve">Other sauces (emulsions)</t>
  </si>
  <si>
    <t xml:space="preserve">Dressings</t>
  </si>
  <si>
    <t xml:space="preserve">total  lunch</t>
  </si>
  <si>
    <t xml:space="preserve">maize meal porridge (cooked stiff)</t>
  </si>
  <si>
    <t xml:space="preserve">beef stew:</t>
  </si>
  <si>
    <t xml:space="preserve">beef, chuck</t>
  </si>
  <si>
    <t xml:space="preserve">potato</t>
  </si>
  <si>
    <t xml:space="preserve">onion</t>
  </si>
  <si>
    <t xml:space="preserve">cabbage</t>
  </si>
  <si>
    <t xml:space="preserve">flour</t>
  </si>
  <si>
    <t xml:space="preserve">TOTAL DAILY MENU 2</t>
  </si>
  <si>
    <t xml:space="preserve">TOTAL MENU 2 </t>
  </si>
  <si>
    <t xml:space="preserve">DAILY MENU  3</t>
  </si>
  <si>
    <t xml:space="preserve">Coffee, instant</t>
  </si>
  <si>
    <t xml:space="preserve">creamer (coffee) Non-dairy</t>
  </si>
  <si>
    <t xml:space="preserve">Beef extract (spread)</t>
  </si>
  <si>
    <t xml:space="preserve">Lunch</t>
  </si>
  <si>
    <t xml:space="preserve">white bread </t>
  </si>
  <si>
    <t xml:space="preserve">cheese (cheddar, full fat)</t>
  </si>
  <si>
    <t xml:space="preserve">Cheese (-products)</t>
  </si>
  <si>
    <t xml:space="preserve">tomato (raw)</t>
  </si>
  <si>
    <t xml:space="preserve">potato chips (fried in sunflower oil)</t>
  </si>
  <si>
    <t xml:space="preserve">Snacks</t>
  </si>
  <si>
    <t xml:space="preserve">Cold drink (Coke)</t>
  </si>
  <si>
    <t xml:space="preserve">total Lunch</t>
  </si>
  <si>
    <t xml:space="preserve">Mutton chops (loin, grilled)</t>
  </si>
  <si>
    <t xml:space="preserve">potato mash (full cream milk, hard marg):</t>
  </si>
  <si>
    <t xml:space="preserve">pumpkin (candied, hard marg):</t>
  </si>
  <si>
    <t xml:space="preserve">pumpkin </t>
  </si>
  <si>
    <t xml:space="preserve">total diner</t>
  </si>
  <si>
    <t xml:space="preserve">TOTAL DAILY MENU 3</t>
  </si>
  <si>
    <t xml:space="preserve">TOTAL MENU 3</t>
  </si>
  <si>
    <t xml:space="preserve"> South Africa CALCULATION  DAILY MENUS - Typical (continued)</t>
  </si>
  <si>
    <t xml:space="preserve">AVERAGE MENUS</t>
  </si>
  <si>
    <t xml:space="preserve">EN%</t>
  </si>
  <si>
    <t xml:space="preserve"> South Africa CALCULATION  DAILY MENUS - Choices</t>
  </si>
  <si>
    <t xml:space="preserve">milk, low fat</t>
  </si>
  <si>
    <t xml:space="preserve">margarine (polyunsaturated) Flora light</t>
  </si>
  <si>
    <t xml:space="preserve">salad dressing (balsamic &amp; olive oil vinagrette) Knorr </t>
  </si>
  <si>
    <t xml:space="preserve">Cheese (medium fat) Dairybelle Inshape </t>
  </si>
  <si>
    <t xml:space="preserve">Cold drink (diet/low calorie)</t>
  </si>
  <si>
    <t xml:space="preserve">potato mash (full cream milk, med fat spread):</t>
  </si>
  <si>
    <t xml:space="preserve">pumpkin (candied, med fat spread):</t>
  </si>
  <si>
    <t xml:space="preserve"> South Africa CALCULATION  DAILY MENUS - Choices (continued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General"/>
    <numFmt numFmtId="167" formatCode="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8"/>
      <color rgb="FF000000"/>
      <name val="Arial"/>
      <family val="0"/>
    </font>
    <font>
      <b val="true"/>
      <sz val="18"/>
      <color rgb="FF000000"/>
      <name val="Arial"/>
      <family val="2"/>
    </font>
    <font>
      <b val="true"/>
      <sz val="18"/>
      <color rgb="FF000000"/>
      <name val="Arial"/>
      <family val="0"/>
    </font>
    <font>
      <b val="true"/>
      <sz val="14"/>
      <color rgb="FF000000"/>
      <name val="Arial"/>
      <family val="0"/>
    </font>
    <font>
      <b val="true"/>
      <sz val="8"/>
      <color rgb="FF000000"/>
      <name val="Arial"/>
      <family val="2"/>
    </font>
    <font>
      <b val="true"/>
      <sz val="8"/>
      <color rgb="FF000000"/>
      <name val="Arial"/>
      <family val="0"/>
    </font>
    <font>
      <b val="true"/>
      <sz val="8"/>
      <color rgb="FFFF0000"/>
      <name val="Arial"/>
      <family val="0"/>
    </font>
    <font>
      <sz val="12"/>
      <color rgb="FF000000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FF0000"/>
        <bgColor rgb="FF99330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3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3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3" borderId="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3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3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0" fillId="2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5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5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10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0" fillId="2" borderId="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2" borderId="7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2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2" borderId="7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5" fillId="2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5" fillId="2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0" fillId="3" borderId="8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10" fillId="3" borderId="8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10" fillId="3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10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6" borderId="4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6" borderId="1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6" borderId="1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3" borderId="1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5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9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5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5" fillId="5" borderId="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3" borderId="5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5" fillId="4" borderId="14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12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5" fillId="6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10" fillId="6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10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FHRI-2/NutriskillBase/ViP%20project%20CONFIDENTIAL/01.%20NEP%20methodology/IKB%20revision/Daily%20Menus/South%20Africa/South%20Africa%20DailyMenuCalculator%20FINAL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ypical Daily Menu"/>
      <sheetName val="Choices Menu"/>
      <sheetName val="Product Data Entry Sheet"/>
      <sheetName val="summary DEC08"/>
      <sheetName val="recipe calcs"/>
      <sheetName val="PGDef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35"/>
  <sheetViews>
    <sheetView showFormulas="false" showGridLines="true" showRowColHeaders="true" showZeros="true" rightToLeft="false" tabSelected="false" showOutlineSymbols="true" defaultGridColor="true" view="pageBreakPreview" topLeftCell="A1" colorId="64" zoomScale="85" zoomScaleNormal="100" zoomScalePageLayoutView="85" workbookViewId="0">
      <selection pane="topLeft" activeCell="A2" activeCellId="0" sqref="A2"/>
    </sheetView>
  </sheetViews>
  <sheetFormatPr defaultColWidth="9.13671875" defaultRowHeight="12.75" zeroHeight="false" outlineLevelRow="0" outlineLevelCol="0"/>
  <cols>
    <col collapsed="false" customWidth="true" hidden="false" outlineLevel="0" max="2" min="1" style="1" width="29.85"/>
    <col collapsed="false" customWidth="true" hidden="false" outlineLevel="0" max="3" min="3" style="1" width="19.99"/>
    <col collapsed="false" customWidth="true" hidden="false" outlineLevel="0" max="4" min="4" style="1" width="10.85"/>
    <col collapsed="false" customWidth="true" hidden="false" outlineLevel="0" max="5" min="5" style="1" width="12.28"/>
    <col collapsed="false" customWidth="true" hidden="false" outlineLevel="0" max="6" min="6" style="1" width="10.28"/>
    <col collapsed="false" customWidth="false" hidden="false" outlineLevel="0" max="9" min="7" style="1" width="9.14"/>
    <col collapsed="false" customWidth="true" hidden="false" outlineLevel="0" max="10" min="10" style="1" width="9.99"/>
    <col collapsed="false" customWidth="false" hidden="false" outlineLevel="0" max="16" min="11" style="1" width="9.14"/>
    <col collapsed="false" customWidth="true" hidden="false" outlineLevel="0" max="17" min="17" style="1" width="11.42"/>
    <col collapsed="false" customWidth="false" hidden="false" outlineLevel="0" max="24" min="18" style="1" width="9.14"/>
    <col collapsed="false" customWidth="true" hidden="false" outlineLevel="0" max="25" min="25" style="1" width="8.99"/>
    <col collapsed="false" customWidth="true" hidden="false" outlineLevel="0" max="26" min="26" style="1" width="12.28"/>
    <col collapsed="false" customWidth="false" hidden="false" outlineLevel="0" max="257" min="27" style="1" width="9.14"/>
  </cols>
  <sheetData>
    <row r="1" customFormat="false" ht="12.75" hidden="false" customHeight="false" outlineLevel="0" collapsed="false">
      <c r="A1" s="2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4"/>
      <c r="R1" s="3"/>
      <c r="S1" s="4"/>
      <c r="T1" s="3"/>
      <c r="U1" s="3"/>
      <c r="V1" s="4"/>
      <c r="W1" s="4"/>
      <c r="X1" s="4"/>
      <c r="Y1" s="4"/>
      <c r="Z1" s="3"/>
    </row>
    <row r="2" customFormat="false" ht="23.25" hidden="false" customHeight="false" outlineLevel="0" collapsed="false">
      <c r="A2" s="5" t="s">
        <v>0</v>
      </c>
      <c r="B2" s="6"/>
      <c r="C2" s="7" t="s">
        <v>1</v>
      </c>
      <c r="D2" s="7"/>
      <c r="E2" s="7"/>
      <c r="F2" s="7"/>
      <c r="G2" s="7"/>
      <c r="H2" s="8"/>
      <c r="I2" s="9"/>
      <c r="J2" s="9"/>
      <c r="K2" s="9"/>
      <c r="L2" s="9"/>
      <c r="M2" s="9"/>
      <c r="N2" s="9"/>
      <c r="O2" s="9"/>
      <c r="P2" s="9"/>
      <c r="Q2" s="10"/>
      <c r="R2" s="11" t="s">
        <v>2</v>
      </c>
      <c r="S2" s="10"/>
      <c r="T2" s="12"/>
      <c r="U2" s="12"/>
      <c r="V2" s="10"/>
      <c r="W2" s="10"/>
      <c r="X2" s="10"/>
      <c r="Y2" s="13"/>
      <c r="Z2" s="3"/>
    </row>
    <row r="3" customFormat="false" ht="12.75" hidden="false" customHeight="false" outlineLevel="0" collapsed="false">
      <c r="A3" s="14"/>
      <c r="B3" s="3"/>
      <c r="C3" s="3"/>
      <c r="D3" s="3"/>
      <c r="E3" s="3"/>
      <c r="F3" s="15" t="s">
        <v>3</v>
      </c>
      <c r="G3" s="15"/>
      <c r="H3" s="15"/>
      <c r="I3" s="15"/>
      <c r="J3" s="15"/>
      <c r="K3" s="15"/>
      <c r="L3" s="15"/>
      <c r="M3" s="15"/>
      <c r="N3" s="15"/>
      <c r="O3" s="15"/>
      <c r="P3" s="3"/>
      <c r="Q3" s="15" t="s">
        <v>4</v>
      </c>
      <c r="R3" s="15"/>
      <c r="S3" s="15"/>
      <c r="T3" s="15"/>
      <c r="U3" s="15"/>
      <c r="V3" s="15"/>
      <c r="W3" s="15"/>
      <c r="X3" s="15"/>
      <c r="Y3" s="15"/>
      <c r="Z3" s="15"/>
    </row>
    <row r="4" customFormat="false" ht="12.75" hidden="false" customHeight="false" outlineLevel="0" collapsed="false">
      <c r="A4" s="2"/>
      <c r="B4" s="16" t="s">
        <v>5</v>
      </c>
      <c r="C4" s="16" t="s">
        <v>6</v>
      </c>
      <c r="D4" s="17" t="s">
        <v>7</v>
      </c>
      <c r="E4" s="18" t="s">
        <v>8</v>
      </c>
      <c r="F4" s="19" t="s">
        <v>9</v>
      </c>
      <c r="G4" s="19" t="s">
        <v>10</v>
      </c>
      <c r="H4" s="19" t="s">
        <v>11</v>
      </c>
      <c r="I4" s="19" t="s">
        <v>12</v>
      </c>
      <c r="J4" s="19" t="s">
        <v>13</v>
      </c>
      <c r="K4" s="19" t="s">
        <v>14</v>
      </c>
      <c r="L4" s="19" t="s">
        <v>15</v>
      </c>
      <c r="M4" s="19" t="s">
        <v>16</v>
      </c>
      <c r="N4" s="19" t="s">
        <v>17</v>
      </c>
      <c r="O4" s="19" t="s">
        <v>18</v>
      </c>
      <c r="P4" s="3"/>
      <c r="Q4" s="20" t="s">
        <v>19</v>
      </c>
      <c r="R4" s="19" t="s">
        <v>20</v>
      </c>
      <c r="S4" s="20" t="s">
        <v>21</v>
      </c>
      <c r="T4" s="19" t="s">
        <v>12</v>
      </c>
      <c r="U4" s="19" t="s">
        <v>13</v>
      </c>
      <c r="V4" s="20" t="s">
        <v>22</v>
      </c>
      <c r="W4" s="20" t="s">
        <v>23</v>
      </c>
      <c r="X4" s="20" t="s">
        <v>24</v>
      </c>
      <c r="Y4" s="20" t="s">
        <v>25</v>
      </c>
      <c r="Z4" s="19" t="s">
        <v>26</v>
      </c>
    </row>
    <row r="5" customFormat="false" ht="12.75" hidden="false" customHeight="false" outlineLevel="0" collapsed="false">
      <c r="A5" s="21" t="s">
        <v>27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3"/>
      <c r="Q5" s="4"/>
      <c r="R5" s="3"/>
      <c r="S5" s="4"/>
      <c r="T5" s="3"/>
      <c r="U5" s="3"/>
      <c r="V5" s="4"/>
      <c r="W5" s="4"/>
      <c r="X5" s="4"/>
      <c r="Y5" s="4"/>
      <c r="Z5" s="3"/>
    </row>
    <row r="6" customFormat="false" ht="12.75" hidden="false" customHeight="false" outlineLevel="0" collapsed="false">
      <c r="A6" s="22" t="s">
        <v>28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3"/>
      <c r="Q6" s="4"/>
      <c r="R6" s="3"/>
      <c r="S6" s="4"/>
      <c r="T6" s="3"/>
      <c r="U6" s="3"/>
      <c r="V6" s="4"/>
      <c r="W6" s="4"/>
      <c r="X6" s="4"/>
      <c r="Y6" s="4"/>
      <c r="Z6" s="3"/>
    </row>
    <row r="7" customFormat="false" ht="12.75" hidden="false" customHeight="false" outlineLevel="0" collapsed="false">
      <c r="A7" s="23" t="s">
        <v>29</v>
      </c>
      <c r="B7" s="24" t="s">
        <v>30</v>
      </c>
      <c r="C7" s="24" t="s">
        <v>31</v>
      </c>
      <c r="D7" s="25" t="n">
        <v>250</v>
      </c>
      <c r="E7" s="26" t="s">
        <v>32</v>
      </c>
      <c r="F7" s="27" t="n">
        <v>56</v>
      </c>
      <c r="G7" s="25" t="n">
        <v>1.2</v>
      </c>
      <c r="H7" s="25" t="n">
        <v>11.4</v>
      </c>
      <c r="I7" s="25" t="n">
        <v>0</v>
      </c>
      <c r="J7" s="25" t="n">
        <v>0</v>
      </c>
      <c r="K7" s="25" t="n">
        <v>0.3</v>
      </c>
      <c r="L7" s="25" t="n">
        <v>0.05</v>
      </c>
      <c r="M7" s="25" t="n">
        <v>0</v>
      </c>
      <c r="N7" s="25" t="n">
        <v>0.5</v>
      </c>
      <c r="O7" s="25" t="n">
        <v>0</v>
      </c>
      <c r="P7" s="3"/>
      <c r="Q7" s="28" t="n">
        <f aca="false">D7*F7/100</f>
        <v>140</v>
      </c>
      <c r="R7" s="29" t="n">
        <f aca="false">D7*G7/100</f>
        <v>3</v>
      </c>
      <c r="S7" s="28" t="n">
        <f aca="false">D7*H7/100</f>
        <v>28.5</v>
      </c>
      <c r="T7" s="29" t="n">
        <f aca="false">D7*I7/100</f>
        <v>0</v>
      </c>
      <c r="U7" s="29" t="n">
        <f aca="false">D7*J7/100</f>
        <v>0</v>
      </c>
      <c r="V7" s="28" t="n">
        <f aca="false">D7*K7/100</f>
        <v>0.75</v>
      </c>
      <c r="W7" s="28" t="n">
        <f aca="false">D7*L7/100</f>
        <v>0.125</v>
      </c>
      <c r="X7" s="28" t="n">
        <f aca="false">D7*M7/100</f>
        <v>0</v>
      </c>
      <c r="Y7" s="28" t="n">
        <f aca="false">D7*N7/100</f>
        <v>1.25</v>
      </c>
      <c r="Z7" s="29" t="n">
        <f aca="false">D7*O7/100</f>
        <v>0</v>
      </c>
    </row>
    <row r="8" customFormat="false" ht="12.75" hidden="false" customHeight="false" outlineLevel="0" collapsed="false">
      <c r="A8" s="23" t="s">
        <v>33</v>
      </c>
      <c r="B8" s="24" t="s">
        <v>34</v>
      </c>
      <c r="C8" s="24" t="s">
        <v>31</v>
      </c>
      <c r="D8" s="25" t="n">
        <v>15</v>
      </c>
      <c r="E8" s="26" t="s">
        <v>32</v>
      </c>
      <c r="F8" s="27" t="n">
        <v>406.2</v>
      </c>
      <c r="G8" s="25" t="n">
        <v>0</v>
      </c>
      <c r="H8" s="25" t="n">
        <v>99.9</v>
      </c>
      <c r="I8" s="25" t="n">
        <v>99.9</v>
      </c>
      <c r="J8" s="25" t="n">
        <v>99.9</v>
      </c>
      <c r="K8" s="25" t="n">
        <v>0</v>
      </c>
      <c r="L8" s="25" t="n">
        <v>0</v>
      </c>
      <c r="M8" s="25" t="n">
        <v>0</v>
      </c>
      <c r="N8" s="25" t="n">
        <v>0</v>
      </c>
      <c r="O8" s="25" t="n">
        <v>0</v>
      </c>
      <c r="P8" s="3"/>
      <c r="Q8" s="28" t="n">
        <f aca="false">D8*F8/100</f>
        <v>60.93</v>
      </c>
      <c r="R8" s="29" t="n">
        <f aca="false">D8*G8/100</f>
        <v>0</v>
      </c>
      <c r="S8" s="28" t="n">
        <f aca="false">D8*H8/100</f>
        <v>14.985</v>
      </c>
      <c r="T8" s="29" t="n">
        <f aca="false">D8*I8/100</f>
        <v>14.985</v>
      </c>
      <c r="U8" s="29" t="n">
        <f aca="false">D8*J8/100</f>
        <v>14.985</v>
      </c>
      <c r="V8" s="28" t="n">
        <f aca="false">D8*K8/100</f>
        <v>0</v>
      </c>
      <c r="W8" s="28" t="n">
        <f aca="false">D8*L8/100</f>
        <v>0</v>
      </c>
      <c r="X8" s="28" t="n">
        <f aca="false">D8*M8/100</f>
        <v>0</v>
      </c>
      <c r="Y8" s="28" t="n">
        <f aca="false">D8*N8/100</f>
        <v>0</v>
      </c>
      <c r="Z8" s="29" t="n">
        <f aca="false">D8*O8/100</f>
        <v>0</v>
      </c>
    </row>
    <row r="9" customFormat="false" ht="12.75" hidden="false" customHeight="false" outlineLevel="0" collapsed="false">
      <c r="A9" s="23" t="s">
        <v>35</v>
      </c>
      <c r="B9" s="24" t="s">
        <v>36</v>
      </c>
      <c r="C9" s="24" t="s">
        <v>31</v>
      </c>
      <c r="D9" s="25" t="n">
        <v>250</v>
      </c>
      <c r="E9" s="26" t="s">
        <v>32</v>
      </c>
      <c r="F9" s="27" t="n">
        <v>1.2</v>
      </c>
      <c r="G9" s="25" t="n">
        <v>0</v>
      </c>
      <c r="H9" s="25" t="n">
        <v>0.3</v>
      </c>
      <c r="I9" s="25" t="n">
        <v>0</v>
      </c>
      <c r="J9" s="25" t="n">
        <v>0</v>
      </c>
      <c r="K9" s="25" t="n">
        <v>0</v>
      </c>
      <c r="L9" s="25" t="n">
        <v>0</v>
      </c>
      <c r="M9" s="25" t="n">
        <v>0</v>
      </c>
      <c r="N9" s="25" t="n">
        <v>0</v>
      </c>
      <c r="O9" s="25" t="n">
        <v>3</v>
      </c>
      <c r="P9" s="3"/>
      <c r="Q9" s="28" t="n">
        <f aca="false">D9*F9/100</f>
        <v>3</v>
      </c>
      <c r="R9" s="29" t="n">
        <f aca="false">D9*G9/100</f>
        <v>0</v>
      </c>
      <c r="S9" s="28" t="n">
        <f aca="false">D9*H9/100</f>
        <v>0.75</v>
      </c>
      <c r="T9" s="29" t="n">
        <f aca="false">D9*I9/100</f>
        <v>0</v>
      </c>
      <c r="U9" s="29" t="n">
        <f aca="false">D9*J9/100</f>
        <v>0</v>
      </c>
      <c r="V9" s="28" t="n">
        <f aca="false">D9*K9/100</f>
        <v>0</v>
      </c>
      <c r="W9" s="28" t="n">
        <f aca="false">D9*L9/100</f>
        <v>0</v>
      </c>
      <c r="X9" s="28" t="n">
        <f aca="false">D9*M9/100</f>
        <v>0</v>
      </c>
      <c r="Y9" s="28" t="n">
        <f aca="false">D9*N9/100</f>
        <v>0</v>
      </c>
      <c r="Z9" s="29" t="n">
        <f aca="false">D9*O9/100</f>
        <v>7.5</v>
      </c>
    </row>
    <row r="10" customFormat="false" ht="12.75" hidden="false" customHeight="false" outlineLevel="0" collapsed="false">
      <c r="A10" s="23" t="s">
        <v>37</v>
      </c>
      <c r="B10" s="24" t="s">
        <v>38</v>
      </c>
      <c r="C10" s="24" t="s">
        <v>31</v>
      </c>
      <c r="D10" s="25" t="n">
        <v>50</v>
      </c>
      <c r="E10" s="26" t="s">
        <v>32</v>
      </c>
      <c r="F10" s="27" t="n">
        <v>62.7</v>
      </c>
      <c r="G10" s="25" t="n">
        <v>3.2</v>
      </c>
      <c r="H10" s="25" t="n">
        <v>4.8</v>
      </c>
      <c r="I10" s="25" t="n">
        <v>4.8</v>
      </c>
      <c r="J10" s="25" t="n">
        <v>0</v>
      </c>
      <c r="K10" s="25" t="n">
        <v>3.4</v>
      </c>
      <c r="L10" s="25" t="n">
        <v>1.9</v>
      </c>
      <c r="M10" s="25" t="n">
        <v>0.22</v>
      </c>
      <c r="N10" s="25" t="n">
        <v>0</v>
      </c>
      <c r="O10" s="25" t="n">
        <v>48</v>
      </c>
      <c r="P10" s="3"/>
      <c r="Q10" s="28" t="n">
        <f aca="false">D10*F10/100</f>
        <v>31.35</v>
      </c>
      <c r="R10" s="29" t="n">
        <f aca="false">D10*G10/100</f>
        <v>1.6</v>
      </c>
      <c r="S10" s="28" t="n">
        <f aca="false">D10*H10/100</f>
        <v>2.4</v>
      </c>
      <c r="T10" s="29" t="n">
        <f aca="false">D10*I10/100</f>
        <v>2.4</v>
      </c>
      <c r="U10" s="29" t="n">
        <f aca="false">D10*J10/100</f>
        <v>0</v>
      </c>
      <c r="V10" s="28" t="n">
        <f aca="false">D10*K10/100</f>
        <v>1.7</v>
      </c>
      <c r="W10" s="28" t="n">
        <f aca="false">D10*L10/100</f>
        <v>0.95</v>
      </c>
      <c r="X10" s="28" t="n">
        <f aca="false">D10*M10/100</f>
        <v>0.11</v>
      </c>
      <c r="Y10" s="28" t="n">
        <f aca="false">D10*N10/100</f>
        <v>0</v>
      </c>
      <c r="Z10" s="29" t="n">
        <f aca="false">D10*O10/100</f>
        <v>24</v>
      </c>
    </row>
    <row r="11" customFormat="false" ht="12.75" hidden="false" customHeight="false" outlineLevel="0" collapsed="false">
      <c r="A11" s="23" t="s">
        <v>33</v>
      </c>
      <c r="B11" s="24" t="s">
        <v>34</v>
      </c>
      <c r="C11" s="24" t="s">
        <v>31</v>
      </c>
      <c r="D11" s="25" t="n">
        <v>15</v>
      </c>
      <c r="E11" s="26" t="s">
        <v>32</v>
      </c>
      <c r="F11" s="27" t="n">
        <v>406.2</v>
      </c>
      <c r="G11" s="25" t="n">
        <v>0</v>
      </c>
      <c r="H11" s="25" t="n">
        <v>99.9</v>
      </c>
      <c r="I11" s="25" t="n">
        <v>99.9</v>
      </c>
      <c r="J11" s="25" t="n">
        <v>99.9</v>
      </c>
      <c r="K11" s="25" t="n">
        <v>0</v>
      </c>
      <c r="L11" s="25" t="n">
        <v>0</v>
      </c>
      <c r="M11" s="25" t="n">
        <v>0</v>
      </c>
      <c r="N11" s="25" t="n">
        <v>0</v>
      </c>
      <c r="O11" s="25" t="n">
        <v>0</v>
      </c>
      <c r="P11" s="3"/>
      <c r="Q11" s="28" t="n">
        <f aca="false">D11*F11/100</f>
        <v>60.93</v>
      </c>
      <c r="R11" s="29" t="n">
        <f aca="false">D11*G11/100</f>
        <v>0</v>
      </c>
      <c r="S11" s="28" t="n">
        <f aca="false">D11*H11/100</f>
        <v>14.985</v>
      </c>
      <c r="T11" s="29" t="n">
        <f aca="false">D11*I11/100</f>
        <v>14.985</v>
      </c>
      <c r="U11" s="29" t="n">
        <f aca="false">D11*J11/100</f>
        <v>14.985</v>
      </c>
      <c r="V11" s="28" t="n">
        <f aca="false">D11*K11/100</f>
        <v>0</v>
      </c>
      <c r="W11" s="28" t="n">
        <f aca="false">D11*L11/100</f>
        <v>0</v>
      </c>
      <c r="X11" s="28" t="n">
        <f aca="false">D11*M11/100</f>
        <v>0</v>
      </c>
      <c r="Y11" s="28" t="n">
        <f aca="false">D11*N11/100</f>
        <v>0</v>
      </c>
      <c r="Z11" s="29" t="n">
        <f aca="false">D11*O11/100</f>
        <v>0</v>
      </c>
    </row>
    <row r="12" customFormat="false" ht="12.75" hidden="false" customHeight="false" outlineLevel="0" collapsed="false">
      <c r="A12" s="30" t="s">
        <v>39</v>
      </c>
      <c r="B12" s="31"/>
      <c r="C12" s="32"/>
      <c r="D12" s="33"/>
      <c r="E12" s="34"/>
      <c r="F12" s="33"/>
      <c r="G12" s="33"/>
      <c r="H12" s="33"/>
      <c r="I12" s="33"/>
      <c r="J12" s="33"/>
      <c r="K12" s="33"/>
      <c r="L12" s="33"/>
      <c r="M12" s="33"/>
      <c r="N12" s="35"/>
      <c r="O12" s="35"/>
      <c r="P12" s="3"/>
      <c r="Q12" s="36" t="n">
        <f aca="false">SUM(Q7:Q11)</f>
        <v>296.21</v>
      </c>
      <c r="R12" s="16" t="n">
        <f aca="false">SUM(R7:R11)</f>
        <v>4.6</v>
      </c>
      <c r="S12" s="36" t="n">
        <f aca="false">SUM(S7:S11)</f>
        <v>61.62</v>
      </c>
      <c r="T12" s="16" t="n">
        <f aca="false">SUM(T7:T11)</f>
        <v>32.37</v>
      </c>
      <c r="U12" s="16" t="n">
        <f aca="false">SUM(U7:U11)</f>
        <v>29.97</v>
      </c>
      <c r="V12" s="36" t="n">
        <f aca="false">SUM(V7:V11)</f>
        <v>2.45</v>
      </c>
      <c r="W12" s="36" t="n">
        <f aca="false">SUM(W7:W11)</f>
        <v>1.075</v>
      </c>
      <c r="X12" s="36" t="n">
        <f aca="false">SUM(X7:X11)</f>
        <v>0.11</v>
      </c>
      <c r="Y12" s="36" t="n">
        <f aca="false">SUM(Y7:Y11)</f>
        <v>1.25</v>
      </c>
      <c r="Z12" s="16" t="n">
        <f aca="false">SUM(Z7:Z11)</f>
        <v>31.5</v>
      </c>
    </row>
    <row r="13" customFormat="false" ht="12.75" hidden="false" customHeight="false" outlineLevel="0" collapsed="false">
      <c r="A13" s="37" t="s">
        <v>40</v>
      </c>
      <c r="B13" s="38"/>
      <c r="C13" s="39"/>
      <c r="D13" s="40"/>
      <c r="E13" s="41"/>
      <c r="F13" s="40"/>
      <c r="G13" s="40"/>
      <c r="H13" s="40"/>
      <c r="I13" s="40"/>
      <c r="J13" s="40"/>
      <c r="K13" s="40"/>
      <c r="L13" s="40"/>
      <c r="M13" s="40"/>
      <c r="N13" s="42"/>
      <c r="O13" s="42"/>
      <c r="P13" s="3"/>
      <c r="Q13" s="43"/>
      <c r="R13" s="33"/>
      <c r="S13" s="43"/>
      <c r="T13" s="33"/>
      <c r="U13" s="33"/>
      <c r="V13" s="43"/>
      <c r="W13" s="43"/>
      <c r="X13" s="43"/>
      <c r="Y13" s="44"/>
      <c r="Z13" s="35"/>
    </row>
    <row r="14" customFormat="false" ht="12.75" hidden="false" customHeight="false" outlineLevel="0" collapsed="false">
      <c r="A14" s="23" t="s">
        <v>41</v>
      </c>
      <c r="B14" s="24" t="s">
        <v>42</v>
      </c>
      <c r="C14" s="24" t="s">
        <v>31</v>
      </c>
      <c r="D14" s="25" t="n">
        <v>100</v>
      </c>
      <c r="E14" s="26" t="s">
        <v>32</v>
      </c>
      <c r="F14" s="27" t="n">
        <v>91.4</v>
      </c>
      <c r="G14" s="25" t="n">
        <v>1.3</v>
      </c>
      <c r="H14" s="25" t="n">
        <v>18.8</v>
      </c>
      <c r="I14" s="25" t="n">
        <v>12.4</v>
      </c>
      <c r="J14" s="25" t="n">
        <v>0</v>
      </c>
      <c r="K14" s="25" t="n">
        <v>0.3</v>
      </c>
      <c r="L14" s="25" t="n">
        <v>0.12</v>
      </c>
      <c r="M14" s="25" t="n">
        <v>0</v>
      </c>
      <c r="N14" s="25" t="n">
        <v>1.7</v>
      </c>
      <c r="O14" s="25" t="n">
        <v>1</v>
      </c>
      <c r="P14" s="3"/>
      <c r="Q14" s="28" t="n">
        <f aca="false">D14*F14/100</f>
        <v>91.4</v>
      </c>
      <c r="R14" s="29" t="n">
        <f aca="false">D14*G14/100</f>
        <v>1.3</v>
      </c>
      <c r="S14" s="28" t="n">
        <f aca="false">D14*H14/100</f>
        <v>18.8</v>
      </c>
      <c r="T14" s="29" t="n">
        <f aca="false">D14*I14/100</f>
        <v>12.4</v>
      </c>
      <c r="U14" s="29" t="n">
        <f aca="false">D14*J14/100</f>
        <v>0</v>
      </c>
      <c r="V14" s="28" t="n">
        <f aca="false">D14*K14/100</f>
        <v>0.3</v>
      </c>
      <c r="W14" s="28" t="n">
        <f aca="false">D14*L14/100</f>
        <v>0.12</v>
      </c>
      <c r="X14" s="28" t="n">
        <f aca="false">D14*M14/100</f>
        <v>0</v>
      </c>
      <c r="Y14" s="28" t="n">
        <f aca="false">D14*N14/100</f>
        <v>1.7</v>
      </c>
      <c r="Z14" s="29" t="n">
        <f aca="false">D14*O14/100</f>
        <v>1</v>
      </c>
    </row>
    <row r="15" customFormat="false" ht="12.75" hidden="false" customHeight="false" outlineLevel="0" collapsed="false">
      <c r="A15" s="45" t="s">
        <v>43</v>
      </c>
      <c r="B15" s="32"/>
      <c r="C15" s="32"/>
      <c r="D15" s="3"/>
      <c r="E15" s="46"/>
      <c r="F15" s="3"/>
      <c r="G15" s="3"/>
      <c r="H15" s="3"/>
      <c r="I15" s="3"/>
      <c r="J15" s="3"/>
      <c r="K15" s="3"/>
      <c r="L15" s="3"/>
      <c r="M15" s="3"/>
      <c r="N15" s="32"/>
      <c r="O15" s="32"/>
      <c r="P15" s="3"/>
      <c r="Q15" s="36" t="n">
        <f aca="false">SUM(Q14:Q14)</f>
        <v>91.4</v>
      </c>
      <c r="R15" s="16" t="n">
        <f aca="false">SUM(R14:R14)</f>
        <v>1.3</v>
      </c>
      <c r="S15" s="36" t="n">
        <f aca="false">SUM(S14:S14)</f>
        <v>18.8</v>
      </c>
      <c r="T15" s="16" t="n">
        <f aca="false">SUM(T14:T14)</f>
        <v>12.4</v>
      </c>
      <c r="U15" s="16" t="n">
        <f aca="false">SUM(U14:U14)</f>
        <v>0</v>
      </c>
      <c r="V15" s="36" t="n">
        <f aca="false">SUM(V14:V14)</f>
        <v>0.3</v>
      </c>
      <c r="W15" s="36" t="n">
        <f aca="false">SUM(W14:W14)</f>
        <v>0.12</v>
      </c>
      <c r="X15" s="36" t="n">
        <f aca="false">SUM(X14:X14)</f>
        <v>0</v>
      </c>
      <c r="Y15" s="36" t="n">
        <f aca="false">SUM(Y14:Y14)</f>
        <v>1.7</v>
      </c>
      <c r="Z15" s="16" t="n">
        <f aca="false">SUM(Z14:Z14)</f>
        <v>1</v>
      </c>
    </row>
    <row r="16" customFormat="false" ht="12.75" hidden="false" customHeight="false" outlineLevel="0" collapsed="false">
      <c r="A16" s="22" t="s">
        <v>44</v>
      </c>
      <c r="B16" s="39"/>
      <c r="C16" s="39"/>
      <c r="D16" s="3"/>
      <c r="E16" s="46"/>
      <c r="F16" s="3"/>
      <c r="G16" s="3"/>
      <c r="H16" s="3"/>
      <c r="I16" s="3"/>
      <c r="J16" s="3"/>
      <c r="K16" s="3"/>
      <c r="L16" s="3"/>
      <c r="M16" s="3"/>
      <c r="N16" s="39"/>
      <c r="O16" s="39"/>
      <c r="P16" s="3"/>
      <c r="Q16" s="43"/>
      <c r="R16" s="33"/>
      <c r="S16" s="43"/>
      <c r="T16" s="33"/>
      <c r="U16" s="33"/>
      <c r="V16" s="43"/>
      <c r="W16" s="43"/>
      <c r="X16" s="43"/>
      <c r="Y16" s="44"/>
      <c r="Z16" s="35"/>
    </row>
    <row r="17" customFormat="false" ht="12.75" hidden="false" customHeight="false" outlineLevel="0" collapsed="false">
      <c r="A17" s="23" t="s">
        <v>45</v>
      </c>
      <c r="B17" s="24" t="s">
        <v>46</v>
      </c>
      <c r="C17" s="24" t="s">
        <v>31</v>
      </c>
      <c r="D17" s="25" t="n">
        <v>100</v>
      </c>
      <c r="E17" s="26" t="s">
        <v>32</v>
      </c>
      <c r="F17" s="27" t="n">
        <f aca="false">1082/4.2</f>
        <v>257.619047619048</v>
      </c>
      <c r="G17" s="25" t="n">
        <v>8.6</v>
      </c>
      <c r="H17" s="25" t="n">
        <v>44.1</v>
      </c>
      <c r="I17" s="25" t="n">
        <v>0</v>
      </c>
      <c r="J17" s="25" t="n">
        <v>0</v>
      </c>
      <c r="K17" s="25" t="n">
        <v>2</v>
      </c>
      <c r="L17" s="25" t="n">
        <v>0.38</v>
      </c>
      <c r="M17" s="25" t="n">
        <v>0</v>
      </c>
      <c r="N17" s="25" t="n">
        <v>6.6</v>
      </c>
      <c r="O17" s="25" t="n">
        <v>451</v>
      </c>
      <c r="P17" s="3"/>
      <c r="Q17" s="28" t="n">
        <f aca="false">D17*F17/100</f>
        <v>257.619047619048</v>
      </c>
      <c r="R17" s="29" t="n">
        <f aca="false">D17*G17/100</f>
        <v>8.6</v>
      </c>
      <c r="S17" s="28" t="n">
        <f aca="false">D17*H17/100</f>
        <v>44.1</v>
      </c>
      <c r="T17" s="29" t="n">
        <f aca="false">D17*I17/100</f>
        <v>0</v>
      </c>
      <c r="U17" s="29" t="n">
        <f aca="false">D17*J17/100</f>
        <v>0</v>
      </c>
      <c r="V17" s="28" t="n">
        <f aca="false">D17*K17/100</f>
        <v>2</v>
      </c>
      <c r="W17" s="28" t="n">
        <f aca="false">D17*L17/100</f>
        <v>0.38</v>
      </c>
      <c r="X17" s="28" t="n">
        <f aca="false">D17*M17/100</f>
        <v>0</v>
      </c>
      <c r="Y17" s="28" t="n">
        <f aca="false">D17*N17/100</f>
        <v>6.6</v>
      </c>
      <c r="Z17" s="29" t="n">
        <f aca="false">D17*O17/100</f>
        <v>451</v>
      </c>
    </row>
    <row r="18" customFormat="false" ht="12.75" hidden="false" customHeight="false" outlineLevel="0" collapsed="false">
      <c r="A18" s="23" t="s">
        <v>47</v>
      </c>
      <c r="B18" s="24" t="s">
        <v>48</v>
      </c>
      <c r="C18" s="24" t="s">
        <v>49</v>
      </c>
      <c r="D18" s="25" t="n">
        <v>20</v>
      </c>
      <c r="E18" s="26" t="s">
        <v>32</v>
      </c>
      <c r="F18" s="27" t="n">
        <v>711.7</v>
      </c>
      <c r="G18" s="25" t="n">
        <v>0.2</v>
      </c>
      <c r="H18" s="25" t="n">
        <v>0.7</v>
      </c>
      <c r="I18" s="25" t="n">
        <v>0.7</v>
      </c>
      <c r="J18" s="25" t="n">
        <v>0</v>
      </c>
      <c r="K18" s="25" t="n">
        <v>80</v>
      </c>
      <c r="L18" s="25" t="n">
        <v>37.6</v>
      </c>
      <c r="M18" s="25" t="n">
        <v>0.1</v>
      </c>
      <c r="N18" s="25" t="n">
        <v>0</v>
      </c>
      <c r="O18" s="25" t="n">
        <v>802</v>
      </c>
      <c r="P18" s="3"/>
      <c r="Q18" s="28" t="n">
        <f aca="false">D18*F18/100</f>
        <v>142.34</v>
      </c>
      <c r="R18" s="29" t="n">
        <f aca="false">D18*G18/100</f>
        <v>0.04</v>
      </c>
      <c r="S18" s="28" t="n">
        <f aca="false">D18*H18/100</f>
        <v>0.14</v>
      </c>
      <c r="T18" s="29" t="n">
        <f aca="false">D18*I18/100</f>
        <v>0.14</v>
      </c>
      <c r="U18" s="29" t="n">
        <f aca="false">D18*J18/100</f>
        <v>0</v>
      </c>
      <c r="V18" s="28" t="n">
        <f aca="false">D18*K18/100</f>
        <v>16</v>
      </c>
      <c r="W18" s="28" t="n">
        <f aca="false">D18*L18/100</f>
        <v>7.52</v>
      </c>
      <c r="X18" s="28" t="n">
        <f aca="false">D18*M18/100</f>
        <v>0.02</v>
      </c>
      <c r="Y18" s="28" t="n">
        <f aca="false">D18*N18/100</f>
        <v>0</v>
      </c>
      <c r="Z18" s="29" t="n">
        <f aca="false">D18*O18/100</f>
        <v>160.4</v>
      </c>
    </row>
    <row r="19" customFormat="false" ht="12.75" hidden="false" customHeight="false" outlineLevel="0" collapsed="false">
      <c r="A19" s="23" t="s">
        <v>50</v>
      </c>
      <c r="B19" s="24" t="s">
        <v>51</v>
      </c>
      <c r="C19" s="24" t="s">
        <v>31</v>
      </c>
      <c r="D19" s="25" t="n">
        <v>90</v>
      </c>
      <c r="E19" s="26" t="s">
        <v>32</v>
      </c>
      <c r="F19" s="27" t="n">
        <v>127</v>
      </c>
      <c r="G19" s="25" t="n">
        <v>18.8</v>
      </c>
      <c r="H19" s="25" t="n">
        <v>0.7</v>
      </c>
      <c r="I19" s="25" t="n">
        <v>0</v>
      </c>
      <c r="J19" s="25" t="n">
        <v>0</v>
      </c>
      <c r="K19" s="25" t="n">
        <v>5.4</v>
      </c>
      <c r="L19" s="25" t="n">
        <v>1.6</v>
      </c>
      <c r="M19" s="25" t="n">
        <v>0</v>
      </c>
      <c r="N19" s="25" t="n">
        <v>0</v>
      </c>
      <c r="O19" s="25" t="n">
        <v>370</v>
      </c>
      <c r="P19" s="3"/>
      <c r="Q19" s="28" t="n">
        <f aca="false">D19*F19/100</f>
        <v>114.3</v>
      </c>
      <c r="R19" s="29" t="n">
        <f aca="false">D19*G19/100</f>
        <v>16.92</v>
      </c>
      <c r="S19" s="28" t="n">
        <f aca="false">D19*H19/100</f>
        <v>0.63</v>
      </c>
      <c r="T19" s="29" t="n">
        <f aca="false">D19*I19/100</f>
        <v>0</v>
      </c>
      <c r="U19" s="29" t="n">
        <f aca="false">D19*J19/100</f>
        <v>0</v>
      </c>
      <c r="V19" s="28" t="n">
        <f aca="false">D19*K19/100</f>
        <v>4.86</v>
      </c>
      <c r="W19" s="28" t="n">
        <f aca="false">D19*L19/100</f>
        <v>1.44</v>
      </c>
      <c r="X19" s="28" t="n">
        <f aca="false">D19*M19/100</f>
        <v>0</v>
      </c>
      <c r="Y19" s="28" t="n">
        <f aca="false">D19*N19/100</f>
        <v>0</v>
      </c>
      <c r="Z19" s="29" t="n">
        <f aca="false">D19*O19/100</f>
        <v>333</v>
      </c>
    </row>
    <row r="20" customFormat="false" ht="12.75" hidden="false" customHeight="false" outlineLevel="0" collapsed="false">
      <c r="A20" s="23" t="s">
        <v>52</v>
      </c>
      <c r="B20" s="24" t="s">
        <v>36</v>
      </c>
      <c r="C20" s="24" t="s">
        <v>31</v>
      </c>
      <c r="D20" s="25" t="n">
        <v>250</v>
      </c>
      <c r="E20" s="26" t="s">
        <v>32</v>
      </c>
      <c r="F20" s="27" t="n">
        <v>28.5</v>
      </c>
      <c r="G20" s="25" t="n">
        <v>0</v>
      </c>
      <c r="H20" s="25" t="n">
        <v>7</v>
      </c>
      <c r="I20" s="25" t="n">
        <v>6.4</v>
      </c>
      <c r="J20" s="25" t="n">
        <v>6.4</v>
      </c>
      <c r="K20" s="25" t="n">
        <v>0</v>
      </c>
      <c r="L20" s="25" t="n">
        <v>0</v>
      </c>
      <c r="M20" s="25" t="n">
        <v>0</v>
      </c>
      <c r="N20" s="25" t="n">
        <v>0</v>
      </c>
      <c r="O20" s="25" t="n">
        <v>5</v>
      </c>
      <c r="P20" s="3"/>
      <c r="Q20" s="28" t="n">
        <f aca="false">D20*F20/100</f>
        <v>71.25</v>
      </c>
      <c r="R20" s="29" t="n">
        <f aca="false">D20*G20/100</f>
        <v>0</v>
      </c>
      <c r="S20" s="28" t="n">
        <f aca="false">D20*H20/100</f>
        <v>17.5</v>
      </c>
      <c r="T20" s="29" t="n">
        <f aca="false">D20*I20/100</f>
        <v>16</v>
      </c>
      <c r="U20" s="29" t="n">
        <f aca="false">D20*J20/100</f>
        <v>16</v>
      </c>
      <c r="V20" s="28" t="n">
        <f aca="false">D20*K20/100</f>
        <v>0</v>
      </c>
      <c r="W20" s="28" t="n">
        <f aca="false">D20*L20/100</f>
        <v>0</v>
      </c>
      <c r="X20" s="28" t="n">
        <f aca="false">D20*M20/100</f>
        <v>0</v>
      </c>
      <c r="Y20" s="28" t="n">
        <f aca="false">D20*N20/100</f>
        <v>0</v>
      </c>
      <c r="Z20" s="29" t="n">
        <f aca="false">D20*O20/100</f>
        <v>12.5</v>
      </c>
    </row>
    <row r="21" customFormat="false" ht="12.75" hidden="false" customHeight="false" outlineLevel="0" collapsed="false">
      <c r="A21" s="45" t="s">
        <v>53</v>
      </c>
      <c r="B21" s="32"/>
      <c r="C21" s="32"/>
      <c r="D21" s="3"/>
      <c r="E21" s="46"/>
      <c r="F21" s="3"/>
      <c r="G21" s="3"/>
      <c r="H21" s="3"/>
      <c r="I21" s="3"/>
      <c r="J21" s="3"/>
      <c r="K21" s="3"/>
      <c r="L21" s="3"/>
      <c r="M21" s="3"/>
      <c r="N21" s="32"/>
      <c r="O21" s="32"/>
      <c r="P21" s="3"/>
      <c r="Q21" s="36" t="n">
        <f aca="false">SUM(Q17:Q20)</f>
        <v>585.509047619048</v>
      </c>
      <c r="R21" s="16" t="n">
        <f aca="false">SUM(R17:R20)</f>
        <v>25.56</v>
      </c>
      <c r="S21" s="36" t="n">
        <f aca="false">SUM(S17:S20)</f>
        <v>62.37</v>
      </c>
      <c r="T21" s="16" t="n">
        <f aca="false">SUM(T17:T20)</f>
        <v>16.14</v>
      </c>
      <c r="U21" s="16" t="n">
        <f aca="false">SUM(U17:U20)</f>
        <v>16</v>
      </c>
      <c r="V21" s="36" t="n">
        <f aca="false">SUM(V17:V20)</f>
        <v>22.86</v>
      </c>
      <c r="W21" s="36" t="n">
        <f aca="false">SUM(W17:W20)</f>
        <v>9.34</v>
      </c>
      <c r="X21" s="36" t="n">
        <f aca="false">SUM(X17:X20)</f>
        <v>0.02</v>
      </c>
      <c r="Y21" s="36" t="n">
        <f aca="false">SUM(Y17:Y20)</f>
        <v>6.6</v>
      </c>
      <c r="Z21" s="16" t="n">
        <f aca="false">SUM(Z17:Z20)</f>
        <v>956.9</v>
      </c>
    </row>
    <row r="22" customFormat="false" ht="12.75" hidden="false" customHeight="false" outlineLevel="0" collapsed="false">
      <c r="A22" s="22" t="s">
        <v>40</v>
      </c>
      <c r="B22" s="39"/>
      <c r="C22" s="39"/>
      <c r="D22" s="3"/>
      <c r="E22" s="46"/>
      <c r="F22" s="3"/>
      <c r="G22" s="3"/>
      <c r="H22" s="3"/>
      <c r="I22" s="3"/>
      <c r="J22" s="3"/>
      <c r="K22" s="3"/>
      <c r="L22" s="3"/>
      <c r="M22" s="3"/>
      <c r="N22" s="39"/>
      <c r="O22" s="39"/>
      <c r="P22" s="3"/>
      <c r="Q22" s="43"/>
      <c r="R22" s="33"/>
      <c r="S22" s="43"/>
      <c r="T22" s="33"/>
      <c r="U22" s="33"/>
      <c r="V22" s="43"/>
      <c r="W22" s="43"/>
      <c r="X22" s="43"/>
      <c r="Y22" s="44"/>
      <c r="Z22" s="35"/>
    </row>
    <row r="23" customFormat="false" ht="12.75" hidden="false" customHeight="false" outlineLevel="0" collapsed="false">
      <c r="A23" s="23" t="s">
        <v>35</v>
      </c>
      <c r="B23" s="24" t="s">
        <v>36</v>
      </c>
      <c r="C23" s="24" t="s">
        <v>31</v>
      </c>
      <c r="D23" s="25" t="n">
        <v>250</v>
      </c>
      <c r="E23" s="26" t="s">
        <v>32</v>
      </c>
      <c r="F23" s="27" t="n">
        <v>1.2</v>
      </c>
      <c r="G23" s="25" t="n">
        <v>0</v>
      </c>
      <c r="H23" s="25" t="n">
        <v>0.3</v>
      </c>
      <c r="I23" s="25" t="n">
        <v>0</v>
      </c>
      <c r="J23" s="25" t="n">
        <v>0</v>
      </c>
      <c r="K23" s="25" t="n">
        <v>0</v>
      </c>
      <c r="L23" s="25" t="n">
        <v>0</v>
      </c>
      <c r="M23" s="25" t="n">
        <v>0</v>
      </c>
      <c r="N23" s="25" t="n">
        <v>0</v>
      </c>
      <c r="O23" s="25" t="n">
        <v>3</v>
      </c>
      <c r="P23" s="3"/>
      <c r="Q23" s="28" t="n">
        <f aca="false">D23*F23/100</f>
        <v>3</v>
      </c>
      <c r="R23" s="29" t="n">
        <f aca="false">D23*G23/100</f>
        <v>0</v>
      </c>
      <c r="S23" s="28" t="n">
        <f aca="false">D23*H23/100</f>
        <v>0.75</v>
      </c>
      <c r="T23" s="29" t="n">
        <f aca="false">D23*I23/100</f>
        <v>0</v>
      </c>
      <c r="U23" s="29" t="n">
        <f aca="false">D23*J23/100</f>
        <v>0</v>
      </c>
      <c r="V23" s="28" t="n">
        <f aca="false">D23*K23/100</f>
        <v>0</v>
      </c>
      <c r="W23" s="28" t="n">
        <f aca="false">D23*L23/100</f>
        <v>0</v>
      </c>
      <c r="X23" s="28" t="n">
        <f aca="false">D23*M23/100</f>
        <v>0</v>
      </c>
      <c r="Y23" s="28" t="n">
        <f aca="false">D23*N23/100</f>
        <v>0</v>
      </c>
      <c r="Z23" s="29" t="n">
        <f aca="false">D23*O23/100</f>
        <v>7.5</v>
      </c>
    </row>
    <row r="24" customFormat="false" ht="12.75" hidden="false" customHeight="false" outlineLevel="0" collapsed="false">
      <c r="A24" s="23" t="s">
        <v>37</v>
      </c>
      <c r="B24" s="24" t="s">
        <v>38</v>
      </c>
      <c r="C24" s="24" t="s">
        <v>31</v>
      </c>
      <c r="D24" s="25" t="n">
        <v>50</v>
      </c>
      <c r="E24" s="26" t="s">
        <v>32</v>
      </c>
      <c r="F24" s="27" t="n">
        <v>62.7</v>
      </c>
      <c r="G24" s="25" t="n">
        <v>3.2</v>
      </c>
      <c r="H24" s="25" t="n">
        <v>4.8</v>
      </c>
      <c r="I24" s="25" t="n">
        <v>4.8</v>
      </c>
      <c r="J24" s="25" t="n">
        <v>0</v>
      </c>
      <c r="K24" s="25" t="n">
        <v>3.4</v>
      </c>
      <c r="L24" s="25" t="n">
        <v>1.9</v>
      </c>
      <c r="M24" s="25" t="n">
        <v>0.22</v>
      </c>
      <c r="N24" s="25" t="n">
        <v>0</v>
      </c>
      <c r="O24" s="25" t="n">
        <v>48</v>
      </c>
      <c r="P24" s="3"/>
      <c r="Q24" s="28" t="n">
        <f aca="false">D24*F24/100</f>
        <v>31.35</v>
      </c>
      <c r="R24" s="29" t="n">
        <f aca="false">D24*G24/100</f>
        <v>1.6</v>
      </c>
      <c r="S24" s="28" t="n">
        <f aca="false">D24*H24/100</f>
        <v>2.4</v>
      </c>
      <c r="T24" s="29" t="n">
        <f aca="false">D24*I24/100</f>
        <v>2.4</v>
      </c>
      <c r="U24" s="29" t="n">
        <f aca="false">D24*J24/100</f>
        <v>0</v>
      </c>
      <c r="V24" s="28" t="n">
        <f aca="false">D24*K24/100</f>
        <v>1.7</v>
      </c>
      <c r="W24" s="28" t="n">
        <f aca="false">D24*L24/100</f>
        <v>0.95</v>
      </c>
      <c r="X24" s="28" t="n">
        <f aca="false">D24*M24/100</f>
        <v>0.11</v>
      </c>
      <c r="Y24" s="28" t="n">
        <f aca="false">D24*N24/100</f>
        <v>0</v>
      </c>
      <c r="Z24" s="29" t="n">
        <f aca="false">D24*O24/100</f>
        <v>24</v>
      </c>
    </row>
    <row r="25" customFormat="false" ht="12.75" hidden="false" customHeight="false" outlineLevel="0" collapsed="false">
      <c r="A25" s="23" t="s">
        <v>33</v>
      </c>
      <c r="B25" s="24" t="s">
        <v>34</v>
      </c>
      <c r="C25" s="24" t="s">
        <v>31</v>
      </c>
      <c r="D25" s="25" t="n">
        <v>15</v>
      </c>
      <c r="E25" s="26" t="s">
        <v>32</v>
      </c>
      <c r="F25" s="27" t="n">
        <v>406.2</v>
      </c>
      <c r="G25" s="25" t="n">
        <v>0</v>
      </c>
      <c r="H25" s="25" t="n">
        <v>99.9</v>
      </c>
      <c r="I25" s="25" t="n">
        <v>99.9</v>
      </c>
      <c r="J25" s="25" t="n">
        <v>99.9</v>
      </c>
      <c r="K25" s="25" t="n">
        <v>0</v>
      </c>
      <c r="L25" s="25" t="n">
        <v>0</v>
      </c>
      <c r="M25" s="25" t="n">
        <v>0</v>
      </c>
      <c r="N25" s="25" t="n">
        <v>0</v>
      </c>
      <c r="O25" s="25" t="n">
        <v>0</v>
      </c>
      <c r="P25" s="3"/>
      <c r="Q25" s="28" t="n">
        <f aca="false">D25*F25/100</f>
        <v>60.93</v>
      </c>
      <c r="R25" s="29" t="n">
        <f aca="false">D25*G25/100</f>
        <v>0</v>
      </c>
      <c r="S25" s="28" t="n">
        <f aca="false">D25*H25/100</f>
        <v>14.985</v>
      </c>
      <c r="T25" s="29" t="n">
        <f aca="false">D25*I25/100</f>
        <v>14.985</v>
      </c>
      <c r="U25" s="29" t="n">
        <f aca="false">D25*J25/100</f>
        <v>14.985</v>
      </c>
      <c r="V25" s="28" t="n">
        <f aca="false">D25*K25/100</f>
        <v>0</v>
      </c>
      <c r="W25" s="28" t="n">
        <f aca="false">D25*L25/100</f>
        <v>0</v>
      </c>
      <c r="X25" s="28" t="n">
        <f aca="false">D25*M25/100</f>
        <v>0</v>
      </c>
      <c r="Y25" s="28" t="n">
        <f aca="false">D25*N25/100</f>
        <v>0</v>
      </c>
      <c r="Z25" s="29" t="n">
        <f aca="false">D25*O25/100</f>
        <v>0</v>
      </c>
    </row>
    <row r="26" customFormat="false" ht="12.75" hidden="false" customHeight="false" outlineLevel="0" collapsed="false">
      <c r="A26" s="45" t="s">
        <v>43</v>
      </c>
      <c r="B26" s="32"/>
      <c r="C26" s="32"/>
      <c r="D26" s="3"/>
      <c r="E26" s="46"/>
      <c r="F26" s="3"/>
      <c r="G26" s="3"/>
      <c r="H26" s="3"/>
      <c r="I26" s="3"/>
      <c r="J26" s="3"/>
      <c r="K26" s="3"/>
      <c r="L26" s="3"/>
      <c r="M26" s="3"/>
      <c r="N26" s="32"/>
      <c r="O26" s="32"/>
      <c r="P26" s="3"/>
      <c r="Q26" s="36" t="n">
        <f aca="false">SUM(Q23:Q25)</f>
        <v>95.28</v>
      </c>
      <c r="R26" s="47" t="n">
        <f aca="false">SUM(R23:R25)</f>
        <v>1.6</v>
      </c>
      <c r="S26" s="48" t="n">
        <f aca="false">SUM(S23:S25)</f>
        <v>18.135</v>
      </c>
      <c r="T26" s="47" t="n">
        <f aca="false">SUM(T23:T25)</f>
        <v>17.385</v>
      </c>
      <c r="U26" s="47" t="n">
        <f aca="false">SUM(U23:U25)</f>
        <v>14.985</v>
      </c>
      <c r="V26" s="48" t="n">
        <f aca="false">SUM(V23:V25)</f>
        <v>1.7</v>
      </c>
      <c r="W26" s="48" t="n">
        <f aca="false">SUM(W23:W25)</f>
        <v>0.95</v>
      </c>
      <c r="X26" s="48" t="n">
        <f aca="false">SUM(X23:X25)</f>
        <v>0.11</v>
      </c>
      <c r="Y26" s="48" t="n">
        <f aca="false">SUM(Y23:Y25)</f>
        <v>0</v>
      </c>
      <c r="Z26" s="47" t="n">
        <f aca="false">SUM(Z23:Z25)</f>
        <v>31.5</v>
      </c>
    </row>
    <row r="27" customFormat="false" ht="12.75" hidden="false" customHeight="false" outlineLevel="0" collapsed="false">
      <c r="A27" s="22" t="s">
        <v>54</v>
      </c>
      <c r="B27" s="39"/>
      <c r="C27" s="39"/>
      <c r="D27" s="3"/>
      <c r="E27" s="46"/>
      <c r="F27" s="3"/>
      <c r="G27" s="3"/>
      <c r="H27" s="3"/>
      <c r="I27" s="3"/>
      <c r="J27" s="3"/>
      <c r="K27" s="3"/>
      <c r="L27" s="3"/>
      <c r="M27" s="3"/>
      <c r="N27" s="39"/>
      <c r="O27" s="39"/>
      <c r="P27" s="3"/>
      <c r="Q27" s="43"/>
      <c r="R27" s="33"/>
      <c r="S27" s="43"/>
      <c r="T27" s="33"/>
      <c r="U27" s="33"/>
      <c r="V27" s="43"/>
      <c r="W27" s="43"/>
      <c r="X27" s="43"/>
      <c r="Y27" s="44"/>
      <c r="Z27" s="35"/>
    </row>
    <row r="28" customFormat="false" ht="12.75" hidden="false" customHeight="false" outlineLevel="0" collapsed="false">
      <c r="A28" s="23" t="s">
        <v>55</v>
      </c>
      <c r="B28" s="24" t="s">
        <v>56</v>
      </c>
      <c r="C28" s="24" t="s">
        <v>31</v>
      </c>
      <c r="D28" s="25" t="n">
        <v>260</v>
      </c>
      <c r="E28" s="26" t="s">
        <v>32</v>
      </c>
      <c r="F28" s="27" t="n">
        <v>127</v>
      </c>
      <c r="G28" s="25" t="n">
        <v>2.7</v>
      </c>
      <c r="H28" s="25" t="n">
        <v>27.5</v>
      </c>
      <c r="I28" s="25" t="n">
        <v>0</v>
      </c>
      <c r="J28" s="25" t="n">
        <v>0</v>
      </c>
      <c r="K28" s="25" t="n">
        <v>0.3</v>
      </c>
      <c r="L28" s="25" t="n">
        <v>0.08</v>
      </c>
      <c r="M28" s="25" t="n">
        <v>0</v>
      </c>
      <c r="N28" s="25" t="n">
        <v>0.4</v>
      </c>
      <c r="O28" s="25" t="n">
        <v>2</v>
      </c>
      <c r="P28" s="3"/>
      <c r="Q28" s="28" t="n">
        <f aca="false">D28*F28/100</f>
        <v>330.2</v>
      </c>
      <c r="R28" s="29" t="n">
        <f aca="false">D28*G28/100</f>
        <v>7.02</v>
      </c>
      <c r="S28" s="28" t="n">
        <f aca="false">D28*H28/100</f>
        <v>71.5</v>
      </c>
      <c r="T28" s="29" t="n">
        <f aca="false">D28*I28/100</f>
        <v>0</v>
      </c>
      <c r="U28" s="29" t="n">
        <f aca="false">D28*J28/100</f>
        <v>0</v>
      </c>
      <c r="V28" s="28" t="n">
        <f aca="false">D28*K28/100</f>
        <v>0.78</v>
      </c>
      <c r="W28" s="28" t="n">
        <f aca="false">D28*L28/100</f>
        <v>0.208</v>
      </c>
      <c r="X28" s="28" t="n">
        <f aca="false">D28*M28/100</f>
        <v>0</v>
      </c>
      <c r="Y28" s="28" t="n">
        <f aca="false">D28*N28/100</f>
        <v>1.04</v>
      </c>
      <c r="Z28" s="29" t="n">
        <f aca="false">D28*O28/100</f>
        <v>5.2</v>
      </c>
    </row>
    <row r="29" customFormat="false" ht="12.75" hidden="false" customHeight="false" outlineLevel="0" collapsed="false">
      <c r="A29" s="23" t="s">
        <v>57</v>
      </c>
      <c r="B29" s="24"/>
      <c r="C29" s="24"/>
      <c r="D29" s="25"/>
      <c r="E29" s="26"/>
      <c r="F29" s="27"/>
      <c r="G29" s="25"/>
      <c r="H29" s="25"/>
      <c r="I29" s="25"/>
      <c r="J29" s="25"/>
      <c r="K29" s="25"/>
      <c r="L29" s="25"/>
      <c r="M29" s="25"/>
      <c r="N29" s="25"/>
      <c r="O29" s="25"/>
      <c r="P29" s="3"/>
      <c r="Q29" s="28" t="n">
        <f aca="false">D29*F29/100</f>
        <v>0</v>
      </c>
      <c r="R29" s="29" t="n">
        <f aca="false">D29*G29/100</f>
        <v>0</v>
      </c>
      <c r="S29" s="28" t="n">
        <f aca="false">D29*H29/100</f>
        <v>0</v>
      </c>
      <c r="T29" s="29" t="n">
        <f aca="false">D29*I29/100</f>
        <v>0</v>
      </c>
      <c r="U29" s="29" t="n">
        <f aca="false">D29*J29/100</f>
        <v>0</v>
      </c>
      <c r="V29" s="28" t="n">
        <f aca="false">D29*K29/100</f>
        <v>0</v>
      </c>
      <c r="W29" s="28" t="n">
        <f aca="false">D29*L29/100</f>
        <v>0</v>
      </c>
      <c r="X29" s="28" t="n">
        <f aca="false">D29*M29/100</f>
        <v>0</v>
      </c>
      <c r="Y29" s="28" t="n">
        <f aca="false">D29*N29/100</f>
        <v>0</v>
      </c>
      <c r="Z29" s="29" t="n">
        <f aca="false">D29*O29/100</f>
        <v>0</v>
      </c>
    </row>
    <row r="30" customFormat="false" ht="12.75" hidden="false" customHeight="false" outlineLevel="0" collapsed="false">
      <c r="A30" s="23" t="s">
        <v>58</v>
      </c>
      <c r="B30" s="24" t="s">
        <v>59</v>
      </c>
      <c r="C30" s="24" t="s">
        <v>31</v>
      </c>
      <c r="D30" s="25" t="n">
        <v>150</v>
      </c>
      <c r="E30" s="26" t="s">
        <v>32</v>
      </c>
      <c r="F30" s="27" t="n">
        <f aca="false">668/4.2</f>
        <v>159.047619047619</v>
      </c>
      <c r="G30" s="25" t="n">
        <v>29.4</v>
      </c>
      <c r="H30" s="25" t="n">
        <v>0</v>
      </c>
      <c r="I30" s="25" t="n">
        <v>0</v>
      </c>
      <c r="J30" s="25" t="n">
        <v>0</v>
      </c>
      <c r="K30" s="25" t="n">
        <v>4.6</v>
      </c>
      <c r="L30" s="25" t="n">
        <v>1.3</v>
      </c>
      <c r="M30" s="25" t="n">
        <v>0.05</v>
      </c>
      <c r="N30" s="25" t="n">
        <v>0</v>
      </c>
      <c r="O30" s="25" t="n">
        <v>59</v>
      </c>
      <c r="P30" s="3"/>
      <c r="Q30" s="28" t="n">
        <f aca="false">D30*F30/100</f>
        <v>238.571428571429</v>
      </c>
      <c r="R30" s="29" t="n">
        <f aca="false">D30*G30/100</f>
        <v>44.1</v>
      </c>
      <c r="S30" s="28" t="n">
        <f aca="false">D30*H30/100</f>
        <v>0</v>
      </c>
      <c r="T30" s="29" t="n">
        <f aca="false">D30*I30/100</f>
        <v>0</v>
      </c>
      <c r="U30" s="29" t="n">
        <f aca="false">D30*J30/100</f>
        <v>0</v>
      </c>
      <c r="V30" s="28" t="n">
        <f aca="false">D30*K30/100</f>
        <v>6.9</v>
      </c>
      <c r="W30" s="28" t="n">
        <f aca="false">D30*L30/100</f>
        <v>1.95</v>
      </c>
      <c r="X30" s="28" t="n">
        <f aca="false">D30*M30/100</f>
        <v>0.075</v>
      </c>
      <c r="Y30" s="28" t="n">
        <f aca="false">D30*N30/100</f>
        <v>0</v>
      </c>
      <c r="Z30" s="29" t="n">
        <f aca="false">D30*O30/100</f>
        <v>88.5</v>
      </c>
    </row>
    <row r="31" customFormat="false" ht="12.75" hidden="false" customHeight="false" outlineLevel="0" collapsed="false">
      <c r="A31" s="23" t="s">
        <v>60</v>
      </c>
      <c r="B31" s="24" t="s">
        <v>61</v>
      </c>
      <c r="C31" s="24" t="s">
        <v>31</v>
      </c>
      <c r="D31" s="25" t="n">
        <v>90</v>
      </c>
      <c r="E31" s="26" t="s">
        <v>32</v>
      </c>
      <c r="F31" s="27" t="n">
        <f aca="false">818/4.2</f>
        <v>194.761904761905</v>
      </c>
      <c r="G31" s="25" t="n">
        <v>1.4</v>
      </c>
      <c r="H31" s="25" t="n">
        <v>5.7</v>
      </c>
      <c r="I31" s="25" t="n">
        <v>3.8</v>
      </c>
      <c r="J31" s="25" t="n">
        <v>0</v>
      </c>
      <c r="K31" s="25" t="n">
        <v>17.7</v>
      </c>
      <c r="L31" s="25" t="n">
        <v>2.3</v>
      </c>
      <c r="M31" s="25" t="n">
        <v>0</v>
      </c>
      <c r="N31" s="25" t="n">
        <v>2.4</v>
      </c>
      <c r="O31" s="25" t="n">
        <v>9.4</v>
      </c>
      <c r="P31" s="3"/>
      <c r="Q31" s="28" t="n">
        <f aca="false">D31*F31/100</f>
        <v>175.285714285714</v>
      </c>
      <c r="R31" s="29" t="n">
        <f aca="false">D31*G31/100</f>
        <v>1.26</v>
      </c>
      <c r="S31" s="28" t="n">
        <f aca="false">D31*H31/100</f>
        <v>5.13</v>
      </c>
      <c r="T31" s="29" t="n">
        <f aca="false">D31*I31/100</f>
        <v>3.42</v>
      </c>
      <c r="U31" s="29" t="n">
        <f aca="false">D31*J31/100</f>
        <v>0</v>
      </c>
      <c r="V31" s="28" t="n">
        <f aca="false">D31*K31/100</f>
        <v>15.93</v>
      </c>
      <c r="W31" s="28" t="n">
        <f aca="false">D31*L31/100</f>
        <v>2.07</v>
      </c>
      <c r="X31" s="28" t="n">
        <f aca="false">D31*M31/100</f>
        <v>0</v>
      </c>
      <c r="Y31" s="28" t="n">
        <f aca="false">D31*N31/100</f>
        <v>2.16</v>
      </c>
      <c r="Z31" s="29" t="n">
        <f aca="false">D31*O31/100</f>
        <v>8.46</v>
      </c>
    </row>
    <row r="32" customFormat="false" ht="12.75" hidden="false" customHeight="false" outlineLevel="0" collapsed="false">
      <c r="A32" s="23" t="s">
        <v>62</v>
      </c>
      <c r="B32" s="24" t="s">
        <v>63</v>
      </c>
      <c r="C32" s="24" t="s">
        <v>31</v>
      </c>
      <c r="D32" s="25" t="n">
        <v>60</v>
      </c>
      <c r="E32" s="26" t="s">
        <v>32</v>
      </c>
      <c r="F32" s="27" t="n">
        <f aca="false">318/4.2</f>
        <v>75.7142857142857</v>
      </c>
      <c r="G32" s="25" t="n">
        <v>1.5</v>
      </c>
      <c r="H32" s="25" t="n">
        <v>15.5</v>
      </c>
      <c r="I32" s="25" t="n">
        <v>0.7</v>
      </c>
      <c r="J32" s="25" t="n">
        <v>0</v>
      </c>
      <c r="K32" s="25" t="n">
        <v>0.2</v>
      </c>
      <c r="L32" s="25" t="n">
        <v>0.03</v>
      </c>
      <c r="M32" s="25" t="n">
        <v>0</v>
      </c>
      <c r="N32" s="25" t="n">
        <v>1.5</v>
      </c>
      <c r="O32" s="25" t="n">
        <v>2</v>
      </c>
      <c r="P32" s="3"/>
      <c r="Q32" s="28" t="n">
        <f aca="false">D32*F32/100</f>
        <v>45.4285714285714</v>
      </c>
      <c r="R32" s="29" t="n">
        <f aca="false">D32*G32/100</f>
        <v>0.9</v>
      </c>
      <c r="S32" s="28" t="n">
        <f aca="false">D32*H32/100</f>
        <v>9.3</v>
      </c>
      <c r="T32" s="29" t="n">
        <f aca="false">D32*I32/100</f>
        <v>0.42</v>
      </c>
      <c r="U32" s="29" t="n">
        <f aca="false">D32*J32/100</f>
        <v>0</v>
      </c>
      <c r="V32" s="28" t="n">
        <f aca="false">D32*K32/100</f>
        <v>0.12</v>
      </c>
      <c r="W32" s="28" t="n">
        <f aca="false">D32*L32/100</f>
        <v>0.018</v>
      </c>
      <c r="X32" s="28" t="n">
        <f aca="false">D32*M32/100</f>
        <v>0</v>
      </c>
      <c r="Y32" s="28" t="n">
        <f aca="false">D32*N32/100</f>
        <v>0.9</v>
      </c>
      <c r="Z32" s="29" t="n">
        <f aca="false">D32*O32/100</f>
        <v>1.2</v>
      </c>
    </row>
    <row r="33" customFormat="false" ht="12.75" hidden="false" customHeight="false" outlineLevel="0" collapsed="false">
      <c r="A33" s="45" t="s">
        <v>64</v>
      </c>
      <c r="B33" s="32"/>
      <c r="C33" s="32"/>
      <c r="D33" s="3"/>
      <c r="E33" s="46"/>
      <c r="F33" s="3"/>
      <c r="G33" s="3"/>
      <c r="H33" s="3"/>
      <c r="I33" s="3"/>
      <c r="J33" s="3"/>
      <c r="K33" s="3"/>
      <c r="L33" s="3"/>
      <c r="M33" s="3"/>
      <c r="N33" s="32"/>
      <c r="O33" s="32"/>
      <c r="P33" s="3"/>
      <c r="Q33" s="36" t="n">
        <f aca="false">SUM(Q28:Q32)</f>
        <v>789.485714285714</v>
      </c>
      <c r="R33" s="49" t="n">
        <f aca="false">SUM(R28:R32)</f>
        <v>53.28</v>
      </c>
      <c r="S33" s="36" t="n">
        <f aca="false">SUM(S28:S32)</f>
        <v>85.93</v>
      </c>
      <c r="T33" s="49" t="n">
        <f aca="false">SUM(T28:T32)</f>
        <v>3.84</v>
      </c>
      <c r="U33" s="49" t="n">
        <f aca="false">SUM(U28:U32)</f>
        <v>0</v>
      </c>
      <c r="V33" s="36" t="n">
        <f aca="false">SUM(V28:V32)</f>
        <v>23.73</v>
      </c>
      <c r="W33" s="36" t="n">
        <f aca="false">SUM(W28:W32)</f>
        <v>4.246</v>
      </c>
      <c r="X33" s="36" t="n">
        <f aca="false">SUM(X28:X32)</f>
        <v>0.075</v>
      </c>
      <c r="Y33" s="36" t="n">
        <f aca="false">SUM(Y28:Y32)</f>
        <v>4.1</v>
      </c>
      <c r="Z33" s="49" t="n">
        <f aca="false">SUM(Z28:Z32)</f>
        <v>103.36</v>
      </c>
    </row>
    <row r="34" customFormat="false" ht="12.75" hidden="false" customHeight="false" outlineLevel="0" collapsed="false">
      <c r="A34" s="22" t="s">
        <v>40</v>
      </c>
      <c r="B34" s="39"/>
      <c r="C34" s="39"/>
      <c r="D34" s="3"/>
      <c r="E34" s="46"/>
      <c r="F34" s="3"/>
      <c r="G34" s="3"/>
      <c r="H34" s="3"/>
      <c r="I34" s="3"/>
      <c r="J34" s="3"/>
      <c r="K34" s="3"/>
      <c r="L34" s="3"/>
      <c r="M34" s="3"/>
      <c r="N34" s="39"/>
      <c r="O34" s="39"/>
      <c r="P34" s="3"/>
      <c r="Q34" s="43"/>
      <c r="R34" s="33"/>
      <c r="S34" s="43"/>
      <c r="T34" s="33"/>
      <c r="U34" s="33"/>
      <c r="V34" s="43"/>
      <c r="W34" s="43"/>
      <c r="X34" s="43"/>
      <c r="Y34" s="44"/>
      <c r="Z34" s="35"/>
    </row>
    <row r="35" customFormat="false" ht="12.75" hidden="false" customHeight="false" outlineLevel="0" collapsed="false">
      <c r="A35" s="23" t="s">
        <v>35</v>
      </c>
      <c r="B35" s="24" t="s">
        <v>36</v>
      </c>
      <c r="C35" s="24" t="s">
        <v>31</v>
      </c>
      <c r="D35" s="25" t="n">
        <v>250</v>
      </c>
      <c r="E35" s="26" t="s">
        <v>32</v>
      </c>
      <c r="F35" s="27" t="n">
        <v>1.2</v>
      </c>
      <c r="G35" s="25" t="n">
        <v>0</v>
      </c>
      <c r="H35" s="25" t="n">
        <v>0.3</v>
      </c>
      <c r="I35" s="25" t="n">
        <v>0</v>
      </c>
      <c r="J35" s="25" t="n">
        <v>0</v>
      </c>
      <c r="K35" s="25" t="n">
        <v>0</v>
      </c>
      <c r="L35" s="25" t="n">
        <v>0</v>
      </c>
      <c r="M35" s="25" t="n">
        <v>0</v>
      </c>
      <c r="N35" s="25" t="n">
        <v>0</v>
      </c>
      <c r="O35" s="25" t="n">
        <v>3</v>
      </c>
      <c r="P35" s="3"/>
      <c r="Q35" s="28" t="n">
        <f aca="false">D35*F35/100</f>
        <v>3</v>
      </c>
      <c r="R35" s="29" t="n">
        <f aca="false">D35*G35/100</f>
        <v>0</v>
      </c>
      <c r="S35" s="28" t="n">
        <f aca="false">D35*H35/100</f>
        <v>0.75</v>
      </c>
      <c r="T35" s="29" t="n">
        <f aca="false">D35*I35/100</f>
        <v>0</v>
      </c>
      <c r="U35" s="29" t="n">
        <f aca="false">D35*J35/100</f>
        <v>0</v>
      </c>
      <c r="V35" s="28" t="n">
        <f aca="false">D35*K35/100</f>
        <v>0</v>
      </c>
      <c r="W35" s="28" t="n">
        <f aca="false">D35*L35/100</f>
        <v>0</v>
      </c>
      <c r="X35" s="28" t="n">
        <f aca="false">D35*M35/100</f>
        <v>0</v>
      </c>
      <c r="Y35" s="28" t="n">
        <f aca="false">D35*N35/100</f>
        <v>0</v>
      </c>
      <c r="Z35" s="29" t="n">
        <f aca="false">D35*O35/100</f>
        <v>7.5</v>
      </c>
    </row>
    <row r="36" customFormat="false" ht="12.75" hidden="false" customHeight="false" outlineLevel="0" collapsed="false">
      <c r="A36" s="23" t="s">
        <v>37</v>
      </c>
      <c r="B36" s="24" t="s">
        <v>38</v>
      </c>
      <c r="C36" s="24" t="s">
        <v>31</v>
      </c>
      <c r="D36" s="25" t="n">
        <v>50</v>
      </c>
      <c r="E36" s="26" t="s">
        <v>32</v>
      </c>
      <c r="F36" s="27" t="n">
        <v>62.7</v>
      </c>
      <c r="G36" s="25" t="n">
        <v>3.2</v>
      </c>
      <c r="H36" s="25" t="n">
        <v>4.8</v>
      </c>
      <c r="I36" s="25" t="n">
        <v>4.8</v>
      </c>
      <c r="J36" s="25" t="n">
        <v>0</v>
      </c>
      <c r="K36" s="25" t="n">
        <v>3.4</v>
      </c>
      <c r="L36" s="25" t="n">
        <v>1.9</v>
      </c>
      <c r="M36" s="25" t="n">
        <v>0.22</v>
      </c>
      <c r="N36" s="25" t="n">
        <v>0</v>
      </c>
      <c r="O36" s="25" t="n">
        <v>48</v>
      </c>
      <c r="P36" s="3"/>
      <c r="Q36" s="28" t="n">
        <f aca="false">D36*F36/100</f>
        <v>31.35</v>
      </c>
      <c r="R36" s="29" t="n">
        <f aca="false">D36*G36/100</f>
        <v>1.6</v>
      </c>
      <c r="S36" s="28" t="n">
        <f aca="false">D36*H36/100</f>
        <v>2.4</v>
      </c>
      <c r="T36" s="29" t="n">
        <f aca="false">D36*I36/100</f>
        <v>2.4</v>
      </c>
      <c r="U36" s="29" t="n">
        <f aca="false">D36*J36/100</f>
        <v>0</v>
      </c>
      <c r="V36" s="28" t="n">
        <f aca="false">D36*K36/100</f>
        <v>1.7</v>
      </c>
      <c r="W36" s="28" t="n">
        <f aca="false">D36*L36/100</f>
        <v>0.95</v>
      </c>
      <c r="X36" s="28" t="n">
        <f aca="false">D36*M36/100</f>
        <v>0.11</v>
      </c>
      <c r="Y36" s="28" t="n">
        <f aca="false">D36*N36/100</f>
        <v>0</v>
      </c>
      <c r="Z36" s="29" t="n">
        <f aca="false">D36*O36/100</f>
        <v>24</v>
      </c>
    </row>
    <row r="37" customFormat="false" ht="12.75" hidden="false" customHeight="false" outlineLevel="0" collapsed="false">
      <c r="A37" s="23" t="s">
        <v>33</v>
      </c>
      <c r="B37" s="24" t="s">
        <v>34</v>
      </c>
      <c r="C37" s="24" t="s">
        <v>31</v>
      </c>
      <c r="D37" s="25" t="n">
        <v>15</v>
      </c>
      <c r="E37" s="26" t="s">
        <v>32</v>
      </c>
      <c r="F37" s="27" t="n">
        <v>406.2</v>
      </c>
      <c r="G37" s="25" t="n">
        <v>0</v>
      </c>
      <c r="H37" s="25" t="n">
        <v>99.9</v>
      </c>
      <c r="I37" s="25" t="n">
        <v>99.9</v>
      </c>
      <c r="J37" s="25" t="n">
        <v>99.9</v>
      </c>
      <c r="K37" s="25" t="n">
        <v>0</v>
      </c>
      <c r="L37" s="25" t="n">
        <v>0</v>
      </c>
      <c r="M37" s="25" t="n">
        <v>0</v>
      </c>
      <c r="N37" s="25" t="n">
        <v>0</v>
      </c>
      <c r="O37" s="25" t="n">
        <v>0</v>
      </c>
      <c r="P37" s="3"/>
      <c r="Q37" s="28" t="n">
        <f aca="false">D37*F37/100</f>
        <v>60.93</v>
      </c>
      <c r="R37" s="29" t="n">
        <f aca="false">D37*G37/100</f>
        <v>0</v>
      </c>
      <c r="S37" s="28" t="n">
        <f aca="false">D37*H37/100</f>
        <v>14.985</v>
      </c>
      <c r="T37" s="29" t="n">
        <f aca="false">D37*I37/100</f>
        <v>14.985</v>
      </c>
      <c r="U37" s="29" t="n">
        <f aca="false">D37*J37/100</f>
        <v>14.985</v>
      </c>
      <c r="V37" s="28" t="n">
        <f aca="false">D37*K37/100</f>
        <v>0</v>
      </c>
      <c r="W37" s="28" t="n">
        <f aca="false">D37*L37/100</f>
        <v>0</v>
      </c>
      <c r="X37" s="28" t="n">
        <f aca="false">D37*M37/100</f>
        <v>0</v>
      </c>
      <c r="Y37" s="28" t="n">
        <f aca="false">D37*N37/100</f>
        <v>0</v>
      </c>
      <c r="Z37" s="29" t="n">
        <f aca="false">D37*O37/100</f>
        <v>0</v>
      </c>
    </row>
    <row r="38" customFormat="false" ht="12.75" hidden="false" customHeight="false" outlineLevel="0" collapsed="false">
      <c r="A38" s="45" t="s">
        <v>43</v>
      </c>
      <c r="B38" s="32"/>
      <c r="C38" s="32"/>
      <c r="D38" s="3"/>
      <c r="E38" s="46"/>
      <c r="F38" s="3"/>
      <c r="G38" s="3"/>
      <c r="H38" s="3"/>
      <c r="I38" s="3"/>
      <c r="J38" s="3"/>
      <c r="K38" s="3"/>
      <c r="L38" s="3"/>
      <c r="M38" s="3"/>
      <c r="N38" s="32"/>
      <c r="O38" s="32"/>
      <c r="P38" s="3"/>
      <c r="Q38" s="36" t="n">
        <f aca="false">SUM(Q35:Q37)</f>
        <v>95.28</v>
      </c>
      <c r="R38" s="16" t="n">
        <f aca="false">SUM(R35:R37)</f>
        <v>1.6</v>
      </c>
      <c r="S38" s="36" t="n">
        <f aca="false">SUM(S35:S37)</f>
        <v>18.135</v>
      </c>
      <c r="T38" s="16" t="n">
        <f aca="false">SUM(T35:T37)</f>
        <v>17.385</v>
      </c>
      <c r="U38" s="16" t="n">
        <f aca="false">SUM(U35:U37)</f>
        <v>14.985</v>
      </c>
      <c r="V38" s="36" t="n">
        <f aca="false">SUM(V35:V37)</f>
        <v>1.7</v>
      </c>
      <c r="W38" s="36" t="n">
        <f aca="false">SUM(W35:W37)</f>
        <v>0.95</v>
      </c>
      <c r="X38" s="36" t="n">
        <f aca="false">SUM(X35:X37)</f>
        <v>0.11</v>
      </c>
      <c r="Y38" s="36" t="n">
        <f aca="false">SUM(Y35:Y37)</f>
        <v>0</v>
      </c>
      <c r="Z38" s="16" t="n">
        <f aca="false">SUM(Z35:Z37)</f>
        <v>31.5</v>
      </c>
    </row>
    <row r="39" customFormat="false" ht="12.75" hidden="false" customHeight="false" outlineLevel="0" collapsed="false">
      <c r="A39" s="45"/>
      <c r="B39" s="32"/>
      <c r="C39" s="32"/>
      <c r="D39" s="3"/>
      <c r="E39" s="46"/>
      <c r="F39" s="3"/>
      <c r="G39" s="3"/>
      <c r="H39" s="3"/>
      <c r="I39" s="3"/>
      <c r="J39" s="3"/>
      <c r="K39" s="3"/>
      <c r="L39" s="3"/>
      <c r="M39" s="3"/>
      <c r="N39" s="32"/>
      <c r="O39" s="32"/>
      <c r="P39" s="3"/>
      <c r="Q39" s="50" t="s">
        <v>65</v>
      </c>
      <c r="R39" s="51" t="s">
        <v>66</v>
      </c>
      <c r="S39" s="50" t="s">
        <v>67</v>
      </c>
      <c r="T39" s="51" t="s">
        <v>12</v>
      </c>
      <c r="U39" s="51" t="s">
        <v>13</v>
      </c>
      <c r="V39" s="50" t="s">
        <v>68</v>
      </c>
      <c r="W39" s="50" t="s">
        <v>69</v>
      </c>
      <c r="X39" s="50" t="s">
        <v>70</v>
      </c>
      <c r="Y39" s="50" t="s">
        <v>71</v>
      </c>
      <c r="Z39" s="51" t="s">
        <v>72</v>
      </c>
    </row>
    <row r="40" customFormat="false" ht="12.75" hidden="false" customHeight="false" outlineLevel="0" collapsed="false">
      <c r="A40" s="22" t="s">
        <v>73</v>
      </c>
      <c r="B40" s="39"/>
      <c r="C40" s="39"/>
      <c r="D40" s="3"/>
      <c r="E40" s="46"/>
      <c r="F40" s="3"/>
      <c r="G40" s="3"/>
      <c r="H40" s="3"/>
      <c r="I40" s="3"/>
      <c r="J40" s="3"/>
      <c r="K40" s="3"/>
      <c r="L40" s="3"/>
      <c r="M40" s="3"/>
      <c r="N40" s="39"/>
      <c r="O40" s="52" t="s">
        <v>74</v>
      </c>
      <c r="P40" s="53"/>
      <c r="Q40" s="36" t="n">
        <f aca="false">SUM(Q12,Q15,Q21,Q26,Q33,Q38)</f>
        <v>1953.16476190476</v>
      </c>
      <c r="R40" s="36" t="n">
        <f aca="false">SUM(R12,R15,R21,R26,R33,R38)</f>
        <v>87.94</v>
      </c>
      <c r="S40" s="36" t="n">
        <f aca="false">SUM(S12,S15,S21,S26,S33,S38)</f>
        <v>264.99</v>
      </c>
      <c r="T40" s="36" t="n">
        <f aca="false">SUM(T12,T15,T21,T26,T33,T38)</f>
        <v>99.52</v>
      </c>
      <c r="U40" s="36" t="n">
        <f aca="false">SUM(U12,U15,U21,U26,U33,U38)</f>
        <v>75.94</v>
      </c>
      <c r="V40" s="36" t="n">
        <f aca="false">SUM(V12,V15,V21,V26,V33,V38)</f>
        <v>52.74</v>
      </c>
      <c r="W40" s="36" t="n">
        <f aca="false">SUM(W12,W15,W21,W26,W33,W38)</f>
        <v>16.681</v>
      </c>
      <c r="X40" s="36" t="n">
        <f aca="false">SUM(X12,X15,X21,X26,X33,X38)</f>
        <v>0.425</v>
      </c>
      <c r="Y40" s="36" t="n">
        <f aca="false">SUM(Y12,Y15,Y21,Y26,Y33,Y38)</f>
        <v>13.65</v>
      </c>
      <c r="Z40" s="36" t="n">
        <f aca="false">SUM(Z12,Z15,Z21,Z26,Z33,Z38)</f>
        <v>1155.76</v>
      </c>
    </row>
    <row r="41" customFormat="false" ht="12.75" hidden="false" customHeight="false" outlineLevel="0" collapsed="false">
      <c r="A41" s="2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54"/>
      <c r="P41" s="55" t="s">
        <v>75</v>
      </c>
      <c r="Q41" s="28"/>
      <c r="R41" s="36" t="n">
        <f aca="false">R40*4/Q40*100</f>
        <v>18.0097453558888</v>
      </c>
      <c r="S41" s="36" t="n">
        <f aca="false">S40*4/Q40*100</f>
        <v>54.2688471896405</v>
      </c>
      <c r="T41" s="36" t="n">
        <f aca="false">T40*4/Q40*100</f>
        <v>20.3812810759388</v>
      </c>
      <c r="U41" s="36" t="n">
        <f aca="false">U40*4/Q40*100</f>
        <v>15.5521953869252</v>
      </c>
      <c r="V41" s="36" t="n">
        <f aca="false">V40*9/Q40*100</f>
        <v>24.3020972555896</v>
      </c>
      <c r="W41" s="36" t="n">
        <f aca="false">W40*9/Q40*100</f>
        <v>7.68644831855309</v>
      </c>
      <c r="X41" s="36" t="n">
        <f aca="false">X40*9/Q40*100</f>
        <v>0.195836013151793</v>
      </c>
      <c r="Y41" s="36"/>
      <c r="Z41" s="16"/>
    </row>
    <row r="42" customFormat="false" ht="12.75" hidden="false" customHeight="false" outlineLevel="0" collapsed="false">
      <c r="A42" s="2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4"/>
      <c r="R42" s="3"/>
      <c r="S42" s="4"/>
      <c r="T42" s="3"/>
      <c r="U42" s="3"/>
      <c r="V42" s="4"/>
      <c r="W42" s="4"/>
      <c r="X42" s="4"/>
      <c r="Y42" s="4"/>
      <c r="Z42" s="3"/>
    </row>
    <row r="43" customFormat="false" ht="12.75" hidden="false" customHeight="false" outlineLevel="0" collapsed="false">
      <c r="A43" s="21" t="s">
        <v>76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3"/>
      <c r="Q43" s="4"/>
      <c r="R43" s="3"/>
      <c r="S43" s="4"/>
      <c r="T43" s="3"/>
      <c r="U43" s="3"/>
      <c r="V43" s="4"/>
      <c r="W43" s="4"/>
      <c r="X43" s="4"/>
      <c r="Y43" s="4"/>
      <c r="Z43" s="3"/>
    </row>
    <row r="44" customFormat="false" ht="12.75" hidden="false" customHeight="false" outlineLevel="0" collapsed="false">
      <c r="A44" s="22" t="s">
        <v>77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3"/>
      <c r="Q44" s="4"/>
      <c r="R44" s="3"/>
      <c r="S44" s="4"/>
      <c r="T44" s="3"/>
      <c r="U44" s="3"/>
      <c r="V44" s="4"/>
      <c r="W44" s="4"/>
      <c r="X44" s="4"/>
      <c r="Y44" s="4"/>
      <c r="Z44" s="3"/>
    </row>
    <row r="45" customFormat="false" ht="12.75" hidden="false" customHeight="false" outlineLevel="0" collapsed="false">
      <c r="A45" s="23" t="s">
        <v>45</v>
      </c>
      <c r="B45" s="24" t="s">
        <v>46</v>
      </c>
      <c r="C45" s="24" t="s">
        <v>31</v>
      </c>
      <c r="D45" s="25" t="n">
        <v>100</v>
      </c>
      <c r="E45" s="26" t="s">
        <v>32</v>
      </c>
      <c r="F45" s="27" t="n">
        <f aca="false">1082/4.2</f>
        <v>257.619047619048</v>
      </c>
      <c r="G45" s="25" t="n">
        <v>8.6</v>
      </c>
      <c r="H45" s="25" t="n">
        <v>44.1</v>
      </c>
      <c r="I45" s="25" t="n">
        <v>0</v>
      </c>
      <c r="J45" s="25" t="n">
        <v>0</v>
      </c>
      <c r="K45" s="25" t="n">
        <v>2</v>
      </c>
      <c r="L45" s="25" t="n">
        <v>0.38</v>
      </c>
      <c r="M45" s="25" t="n">
        <v>0</v>
      </c>
      <c r="N45" s="25" t="n">
        <v>6.6</v>
      </c>
      <c r="O45" s="25" t="n">
        <v>451</v>
      </c>
      <c r="P45" s="3"/>
      <c r="Q45" s="28" t="n">
        <f aca="false">D45*F45/100</f>
        <v>257.619047619048</v>
      </c>
      <c r="R45" s="29" t="n">
        <f aca="false">D45*G45/100</f>
        <v>8.6</v>
      </c>
      <c r="S45" s="28" t="n">
        <f aca="false">D45*H45/100</f>
        <v>44.1</v>
      </c>
      <c r="T45" s="29" t="n">
        <f aca="false">D45*I45/100</f>
        <v>0</v>
      </c>
      <c r="U45" s="29" t="n">
        <f aca="false">D45*J45/100</f>
        <v>0</v>
      </c>
      <c r="V45" s="28" t="n">
        <f aca="false">D45*K45/100</f>
        <v>2</v>
      </c>
      <c r="W45" s="28" t="n">
        <f aca="false">D45*L45/100</f>
        <v>0.38</v>
      </c>
      <c r="X45" s="28" t="n">
        <f aca="false">D45*M45/100</f>
        <v>0</v>
      </c>
      <c r="Y45" s="28" t="n">
        <f aca="false">D45*N45/100</f>
        <v>6.6</v>
      </c>
      <c r="Z45" s="29" t="n">
        <f aca="false">D45*O45/100</f>
        <v>451</v>
      </c>
    </row>
    <row r="46" customFormat="false" ht="12.75" hidden="false" customHeight="false" outlineLevel="0" collapsed="false">
      <c r="A46" s="23" t="s">
        <v>47</v>
      </c>
      <c r="B46" s="24" t="s">
        <v>48</v>
      </c>
      <c r="C46" s="24" t="s">
        <v>49</v>
      </c>
      <c r="D46" s="25" t="n">
        <v>20</v>
      </c>
      <c r="E46" s="26" t="s">
        <v>32</v>
      </c>
      <c r="F46" s="27" t="n">
        <v>711.7</v>
      </c>
      <c r="G46" s="25" t="n">
        <v>0.2</v>
      </c>
      <c r="H46" s="25" t="n">
        <v>0.7</v>
      </c>
      <c r="I46" s="25" t="n">
        <v>0.7</v>
      </c>
      <c r="J46" s="25" t="n">
        <v>0</v>
      </c>
      <c r="K46" s="25" t="n">
        <v>80</v>
      </c>
      <c r="L46" s="25" t="n">
        <v>37.6</v>
      </c>
      <c r="M46" s="25" t="n">
        <v>0.1</v>
      </c>
      <c r="N46" s="25" t="n">
        <v>0</v>
      </c>
      <c r="O46" s="25" t="n">
        <v>802</v>
      </c>
      <c r="P46" s="3"/>
      <c r="Q46" s="28" t="n">
        <f aca="false">D46*F46/100</f>
        <v>142.34</v>
      </c>
      <c r="R46" s="29" t="n">
        <f aca="false">D46*G46/100</f>
        <v>0.04</v>
      </c>
      <c r="S46" s="28" t="n">
        <f aca="false">D46*H46/100</f>
        <v>0.14</v>
      </c>
      <c r="T46" s="29" t="n">
        <f aca="false">D46*I46/100</f>
        <v>0.14</v>
      </c>
      <c r="U46" s="29" t="n">
        <f aca="false">D46*J46/100</f>
        <v>0</v>
      </c>
      <c r="V46" s="28" t="n">
        <f aca="false">D46*K46/100</f>
        <v>16</v>
      </c>
      <c r="W46" s="28" t="n">
        <f aca="false">D46*L46/100</f>
        <v>7.52</v>
      </c>
      <c r="X46" s="28" t="n">
        <f aca="false">D46*M46/100</f>
        <v>0.02</v>
      </c>
      <c r="Y46" s="28" t="n">
        <f aca="false">D46*N46/100</f>
        <v>0</v>
      </c>
      <c r="Z46" s="29" t="n">
        <f aca="false">D46*O46/100</f>
        <v>160.4</v>
      </c>
    </row>
    <row r="47" customFormat="false" ht="12.75" hidden="false" customHeight="false" outlineLevel="0" collapsed="false">
      <c r="A47" s="23" t="s">
        <v>78</v>
      </c>
      <c r="B47" s="24"/>
      <c r="C47" s="24"/>
      <c r="D47" s="25"/>
      <c r="E47" s="26" t="s">
        <v>32</v>
      </c>
      <c r="F47" s="27"/>
      <c r="G47" s="25"/>
      <c r="H47" s="25"/>
      <c r="I47" s="25"/>
      <c r="J47" s="25"/>
      <c r="K47" s="25"/>
      <c r="L47" s="25"/>
      <c r="M47" s="25"/>
      <c r="N47" s="25"/>
      <c r="O47" s="25"/>
      <c r="P47" s="3"/>
      <c r="Q47" s="28" t="n">
        <f aca="false">D47*F47/100</f>
        <v>0</v>
      </c>
      <c r="R47" s="29" t="n">
        <f aca="false">D47*G47/100</f>
        <v>0</v>
      </c>
      <c r="S47" s="28" t="n">
        <f aca="false">D47*H47/100</f>
        <v>0</v>
      </c>
      <c r="T47" s="29" t="n">
        <f aca="false">D47*I47/100</f>
        <v>0</v>
      </c>
      <c r="U47" s="29" t="n">
        <f aca="false">D47*J47/100</f>
        <v>0</v>
      </c>
      <c r="V47" s="28" t="n">
        <f aca="false">D47*K47/100</f>
        <v>0</v>
      </c>
      <c r="W47" s="28" t="n">
        <f aca="false">D47*L47/100</f>
        <v>0</v>
      </c>
      <c r="X47" s="28" t="n">
        <f aca="false">D47*M47/100</f>
        <v>0</v>
      </c>
      <c r="Y47" s="28" t="n">
        <f aca="false">D47*N47/100</f>
        <v>0</v>
      </c>
      <c r="Z47" s="29" t="n">
        <f aca="false">D47*O47/100</f>
        <v>0</v>
      </c>
    </row>
    <row r="48" customFormat="false" ht="12.75" hidden="false" customHeight="false" outlineLevel="0" collapsed="false">
      <c r="A48" s="23" t="s">
        <v>79</v>
      </c>
      <c r="B48" s="24" t="s">
        <v>59</v>
      </c>
      <c r="C48" s="24" t="s">
        <v>31</v>
      </c>
      <c r="D48" s="25" t="n">
        <v>50</v>
      </c>
      <c r="E48" s="26" t="s">
        <v>32</v>
      </c>
      <c r="F48" s="27" t="n">
        <f aca="false">616/4.2</f>
        <v>146.666666666667</v>
      </c>
      <c r="G48" s="25" t="n">
        <v>12.6</v>
      </c>
      <c r="H48" s="25" t="n">
        <v>1.2</v>
      </c>
      <c r="I48" s="25" t="n">
        <v>1.2</v>
      </c>
      <c r="J48" s="25" t="n">
        <v>0</v>
      </c>
      <c r="K48" s="25" t="n">
        <v>10.3</v>
      </c>
      <c r="L48" s="25" t="n">
        <v>3.01</v>
      </c>
      <c r="M48" s="25" t="n">
        <v>0</v>
      </c>
      <c r="N48" s="25" t="n">
        <v>0</v>
      </c>
      <c r="O48" s="25" t="n">
        <v>126</v>
      </c>
      <c r="P48" s="3"/>
      <c r="Q48" s="28" t="n">
        <f aca="false">D48*F48/100</f>
        <v>73.3333333333333</v>
      </c>
      <c r="R48" s="29" t="n">
        <f aca="false">D48*G48/100</f>
        <v>6.3</v>
      </c>
      <c r="S48" s="28" t="n">
        <f aca="false">D48*H48/100</f>
        <v>0.6</v>
      </c>
      <c r="T48" s="29" t="n">
        <f aca="false">D48*I48/100</f>
        <v>0.6</v>
      </c>
      <c r="U48" s="29" t="n">
        <f aca="false">D48*J48/100</f>
        <v>0</v>
      </c>
      <c r="V48" s="28" t="n">
        <f aca="false">D48*K48/100</f>
        <v>5.15</v>
      </c>
      <c r="W48" s="28" t="n">
        <f aca="false">D48*L48/100</f>
        <v>1.505</v>
      </c>
      <c r="X48" s="28" t="n">
        <f aca="false">D48*M48/100</f>
        <v>0</v>
      </c>
      <c r="Y48" s="28" t="n">
        <f aca="false">D48*N48/100</f>
        <v>0</v>
      </c>
      <c r="Z48" s="29" t="n">
        <f aca="false">D48*O48/100</f>
        <v>63</v>
      </c>
    </row>
    <row r="49" customFormat="false" ht="12.75" hidden="false" customHeight="false" outlineLevel="0" collapsed="false">
      <c r="A49" s="23" t="s">
        <v>47</v>
      </c>
      <c r="B49" s="24" t="s">
        <v>48</v>
      </c>
      <c r="C49" s="24" t="s">
        <v>49</v>
      </c>
      <c r="D49" s="25" t="n">
        <v>3</v>
      </c>
      <c r="E49" s="26" t="s">
        <v>32</v>
      </c>
      <c r="F49" s="27" t="n">
        <v>711.7</v>
      </c>
      <c r="G49" s="25" t="n">
        <v>0.2</v>
      </c>
      <c r="H49" s="25" t="n">
        <v>0.7</v>
      </c>
      <c r="I49" s="25" t="n">
        <v>0.7</v>
      </c>
      <c r="J49" s="25" t="n">
        <v>0</v>
      </c>
      <c r="K49" s="25" t="n">
        <v>80</v>
      </c>
      <c r="L49" s="25" t="n">
        <v>37.6</v>
      </c>
      <c r="M49" s="25" t="n">
        <v>0.1</v>
      </c>
      <c r="N49" s="25" t="n">
        <v>0</v>
      </c>
      <c r="O49" s="25" t="n">
        <v>802</v>
      </c>
      <c r="P49" s="3"/>
      <c r="Q49" s="28" t="n">
        <f aca="false">D49*F49/100</f>
        <v>21.351</v>
      </c>
      <c r="R49" s="29" t="n">
        <f aca="false">D49*G49/100</f>
        <v>0.006</v>
      </c>
      <c r="S49" s="28" t="n">
        <f aca="false">D49*H49/100</f>
        <v>0.021</v>
      </c>
      <c r="T49" s="29" t="n">
        <f aca="false">D49*I49/100</f>
        <v>0.021</v>
      </c>
      <c r="U49" s="29" t="n">
        <f aca="false">D49*J49/100</f>
        <v>0</v>
      </c>
      <c r="V49" s="28" t="n">
        <f aca="false">D49*K49/100</f>
        <v>2.4</v>
      </c>
      <c r="W49" s="28" t="n">
        <f aca="false">D49*L49/100</f>
        <v>1.128</v>
      </c>
      <c r="X49" s="28" t="n">
        <f aca="false">D49*M49/100</f>
        <v>0.003</v>
      </c>
      <c r="Y49" s="28" t="n">
        <f aca="false">D49*N49/100</f>
        <v>0</v>
      </c>
      <c r="Z49" s="29" t="n">
        <f aca="false">D49*O49/100</f>
        <v>24.06</v>
      </c>
    </row>
    <row r="50" customFormat="false" ht="12.75" hidden="false" customHeight="false" outlineLevel="0" collapsed="false">
      <c r="A50" s="23" t="s">
        <v>35</v>
      </c>
      <c r="B50" s="24" t="s">
        <v>36</v>
      </c>
      <c r="C50" s="24" t="s">
        <v>31</v>
      </c>
      <c r="D50" s="25" t="n">
        <v>250</v>
      </c>
      <c r="E50" s="26" t="s">
        <v>32</v>
      </c>
      <c r="F50" s="27" t="n">
        <v>1.2</v>
      </c>
      <c r="G50" s="25" t="n">
        <v>0</v>
      </c>
      <c r="H50" s="25" t="n">
        <v>0.3</v>
      </c>
      <c r="I50" s="25" t="n">
        <v>0</v>
      </c>
      <c r="J50" s="25" t="n">
        <v>0</v>
      </c>
      <c r="K50" s="25" t="n">
        <v>0</v>
      </c>
      <c r="L50" s="25" t="n">
        <v>0</v>
      </c>
      <c r="M50" s="25" t="n">
        <v>0</v>
      </c>
      <c r="N50" s="25" t="n">
        <v>0</v>
      </c>
      <c r="O50" s="25" t="n">
        <v>3</v>
      </c>
      <c r="P50" s="3"/>
      <c r="Q50" s="28" t="n">
        <f aca="false">D50*F50/100</f>
        <v>3</v>
      </c>
      <c r="R50" s="29" t="n">
        <f aca="false">D50*G50/100</f>
        <v>0</v>
      </c>
      <c r="S50" s="28" t="n">
        <f aca="false">D50*H50/100</f>
        <v>0.75</v>
      </c>
      <c r="T50" s="29" t="n">
        <f aca="false">D50*I50/100</f>
        <v>0</v>
      </c>
      <c r="U50" s="29" t="n">
        <f aca="false">D50*J50/100</f>
        <v>0</v>
      </c>
      <c r="V50" s="28" t="n">
        <f aca="false">D50*K50/100</f>
        <v>0</v>
      </c>
      <c r="W50" s="28" t="n">
        <f aca="false">D50*L50/100</f>
        <v>0</v>
      </c>
      <c r="X50" s="28" t="n">
        <f aca="false">D50*M50/100</f>
        <v>0</v>
      </c>
      <c r="Y50" s="28" t="n">
        <f aca="false">D50*N50/100</f>
        <v>0</v>
      </c>
      <c r="Z50" s="29" t="n">
        <f aca="false">D50*O50/100</f>
        <v>7.5</v>
      </c>
    </row>
    <row r="51" customFormat="false" ht="12.75" hidden="false" customHeight="false" outlineLevel="0" collapsed="false">
      <c r="A51" s="23" t="s">
        <v>80</v>
      </c>
      <c r="B51" s="24" t="s">
        <v>38</v>
      </c>
      <c r="C51" s="24" t="s">
        <v>31</v>
      </c>
      <c r="D51" s="25" t="n">
        <v>50</v>
      </c>
      <c r="E51" s="26" t="s">
        <v>32</v>
      </c>
      <c r="F51" s="27" t="n">
        <v>62.7</v>
      </c>
      <c r="G51" s="25" t="n">
        <v>3.2</v>
      </c>
      <c r="H51" s="25" t="n">
        <v>4.8</v>
      </c>
      <c r="I51" s="25" t="n">
        <v>4.8</v>
      </c>
      <c r="J51" s="25" t="n">
        <v>0</v>
      </c>
      <c r="K51" s="25" t="n">
        <v>3.4</v>
      </c>
      <c r="L51" s="25" t="n">
        <v>1.9</v>
      </c>
      <c r="M51" s="25" t="n">
        <v>0.22</v>
      </c>
      <c r="N51" s="25" t="n">
        <v>0</v>
      </c>
      <c r="O51" s="25" t="n">
        <v>48</v>
      </c>
      <c r="P51" s="3"/>
      <c r="Q51" s="28" t="n">
        <f aca="false">D51*F51/100</f>
        <v>31.35</v>
      </c>
      <c r="R51" s="29" t="n">
        <f aca="false">D51*G51/100</f>
        <v>1.6</v>
      </c>
      <c r="S51" s="28" t="n">
        <f aca="false">D51*H51/100</f>
        <v>2.4</v>
      </c>
      <c r="T51" s="29" t="n">
        <f aca="false">D51*I51/100</f>
        <v>2.4</v>
      </c>
      <c r="U51" s="29" t="n">
        <f aca="false">D51*J51/100</f>
        <v>0</v>
      </c>
      <c r="V51" s="28" t="n">
        <f aca="false">D51*K51/100</f>
        <v>1.7</v>
      </c>
      <c r="W51" s="28" t="n">
        <f aca="false">D51*L51/100</f>
        <v>0.95</v>
      </c>
      <c r="X51" s="28" t="n">
        <f aca="false">D51*M51/100</f>
        <v>0.11</v>
      </c>
      <c r="Y51" s="28" t="n">
        <f aca="false">D51*N51/100</f>
        <v>0</v>
      </c>
      <c r="Z51" s="29" t="n">
        <f aca="false">D51*O51/100</f>
        <v>24</v>
      </c>
    </row>
    <row r="52" customFormat="false" ht="12.75" hidden="false" customHeight="false" outlineLevel="0" collapsed="false">
      <c r="A52" s="23" t="s">
        <v>33</v>
      </c>
      <c r="B52" s="24" t="s">
        <v>34</v>
      </c>
      <c r="C52" s="24" t="s">
        <v>31</v>
      </c>
      <c r="D52" s="25" t="n">
        <v>15</v>
      </c>
      <c r="E52" s="26" t="s">
        <v>32</v>
      </c>
      <c r="F52" s="27" t="n">
        <v>406.2</v>
      </c>
      <c r="G52" s="25" t="n">
        <v>0</v>
      </c>
      <c r="H52" s="25" t="n">
        <v>99.9</v>
      </c>
      <c r="I52" s="25" t="n">
        <v>99.9</v>
      </c>
      <c r="J52" s="25" t="n">
        <v>99.9</v>
      </c>
      <c r="K52" s="25" t="n">
        <v>0</v>
      </c>
      <c r="L52" s="25" t="n">
        <v>0</v>
      </c>
      <c r="M52" s="25" t="n">
        <v>0</v>
      </c>
      <c r="N52" s="25" t="n">
        <v>0</v>
      </c>
      <c r="O52" s="25" t="n">
        <v>0</v>
      </c>
      <c r="P52" s="3"/>
      <c r="Q52" s="28" t="n">
        <f aca="false">D52*F52/100</f>
        <v>60.93</v>
      </c>
      <c r="R52" s="29" t="n">
        <f aca="false">D52*G52/100</f>
        <v>0</v>
      </c>
      <c r="S52" s="28" t="n">
        <f aca="false">D52*H52/100</f>
        <v>14.985</v>
      </c>
      <c r="T52" s="29" t="n">
        <f aca="false">D52*I52/100</f>
        <v>14.985</v>
      </c>
      <c r="U52" s="29" t="n">
        <f aca="false">D52*J52/100</f>
        <v>14.985</v>
      </c>
      <c r="V52" s="28" t="n">
        <f aca="false">D52*K52/100</f>
        <v>0</v>
      </c>
      <c r="W52" s="28" t="n">
        <f aca="false">D52*L52/100</f>
        <v>0</v>
      </c>
      <c r="X52" s="28" t="n">
        <f aca="false">D52*M52/100</f>
        <v>0</v>
      </c>
      <c r="Y52" s="28" t="n">
        <f aca="false">D52*N52/100</f>
        <v>0</v>
      </c>
      <c r="Z52" s="29" t="n">
        <f aca="false">D52*O52/100</f>
        <v>0</v>
      </c>
    </row>
    <row r="53" customFormat="false" ht="12.75" hidden="false" customHeight="false" outlineLevel="0" collapsed="false">
      <c r="A53" s="30" t="s">
        <v>39</v>
      </c>
      <c r="B53" s="31"/>
      <c r="C53" s="32"/>
      <c r="D53" s="33"/>
      <c r="E53" s="34"/>
      <c r="F53" s="33"/>
      <c r="G53" s="33"/>
      <c r="H53" s="33"/>
      <c r="I53" s="33"/>
      <c r="J53" s="33"/>
      <c r="K53" s="33"/>
      <c r="L53" s="33"/>
      <c r="M53" s="33"/>
      <c r="N53" s="35"/>
      <c r="O53" s="35"/>
      <c r="P53" s="3"/>
      <c r="Q53" s="36" t="n">
        <f aca="false">SUM(Q45:Q52)</f>
        <v>589.923380952381</v>
      </c>
      <c r="R53" s="16" t="n">
        <f aca="false">SUM(R45:R52)</f>
        <v>16.546</v>
      </c>
      <c r="S53" s="36" t="n">
        <f aca="false">SUM(S45:S52)</f>
        <v>62.996</v>
      </c>
      <c r="T53" s="16" t="n">
        <f aca="false">SUM(T45:T52)</f>
        <v>18.146</v>
      </c>
      <c r="U53" s="16" t="n">
        <f aca="false">SUM(U45:U52)</f>
        <v>14.985</v>
      </c>
      <c r="V53" s="36" t="n">
        <f aca="false">SUM(V45:V52)</f>
        <v>27.25</v>
      </c>
      <c r="W53" s="36" t="n">
        <f aca="false">SUM(W45:W52)</f>
        <v>11.483</v>
      </c>
      <c r="X53" s="36" t="n">
        <f aca="false">SUM(X45:X52)</f>
        <v>0.133</v>
      </c>
      <c r="Y53" s="36" t="n">
        <f aca="false">SUM(Y45:Y52)</f>
        <v>6.6</v>
      </c>
      <c r="Z53" s="16" t="n">
        <f aca="false">SUM(Z45:Z52)</f>
        <v>729.96</v>
      </c>
    </row>
    <row r="54" customFormat="false" ht="12.75" hidden="false" customHeight="false" outlineLevel="0" collapsed="false">
      <c r="A54" s="37" t="s">
        <v>40</v>
      </c>
      <c r="B54" s="38"/>
      <c r="C54" s="39"/>
      <c r="D54" s="40"/>
      <c r="E54" s="41"/>
      <c r="F54" s="40"/>
      <c r="G54" s="40"/>
      <c r="H54" s="40"/>
      <c r="I54" s="40"/>
      <c r="J54" s="40"/>
      <c r="K54" s="40"/>
      <c r="L54" s="40"/>
      <c r="M54" s="40"/>
      <c r="N54" s="42"/>
      <c r="O54" s="42"/>
      <c r="P54" s="3"/>
      <c r="Q54" s="43"/>
      <c r="R54" s="33"/>
      <c r="S54" s="43"/>
      <c r="T54" s="33"/>
      <c r="U54" s="33"/>
      <c r="V54" s="43"/>
      <c r="W54" s="43"/>
      <c r="X54" s="43"/>
      <c r="Y54" s="44"/>
      <c r="Z54" s="35"/>
    </row>
    <row r="55" customFormat="false" ht="12.75" hidden="false" customHeight="false" outlineLevel="0" collapsed="false">
      <c r="A55" s="23" t="s">
        <v>81</v>
      </c>
      <c r="B55" s="24" t="s">
        <v>42</v>
      </c>
      <c r="C55" s="24" t="s">
        <v>31</v>
      </c>
      <c r="D55" s="25" t="n">
        <v>80</v>
      </c>
      <c r="E55" s="26" t="s">
        <v>32</v>
      </c>
      <c r="F55" s="27" t="n">
        <v>67.9</v>
      </c>
      <c r="G55" s="25" t="n">
        <v>0.2</v>
      </c>
      <c r="H55" s="25" t="n">
        <v>14</v>
      </c>
      <c r="I55" s="25" t="n">
        <v>14</v>
      </c>
      <c r="J55" s="25" t="n">
        <v>0</v>
      </c>
      <c r="K55" s="25" t="n">
        <v>0.1</v>
      </c>
      <c r="L55" s="25" t="n">
        <v>0.02</v>
      </c>
      <c r="M55" s="25" t="n">
        <v>0</v>
      </c>
      <c r="N55" s="25" t="n">
        <v>2.3</v>
      </c>
      <c r="O55" s="25" t="n">
        <v>1</v>
      </c>
      <c r="P55" s="3"/>
      <c r="Q55" s="28" t="n">
        <f aca="false">D55*F55/100</f>
        <v>54.32</v>
      </c>
      <c r="R55" s="29" t="n">
        <f aca="false">D55*G55/100</f>
        <v>0.16</v>
      </c>
      <c r="S55" s="28" t="n">
        <f aca="false">D55*H55/100</f>
        <v>11.2</v>
      </c>
      <c r="T55" s="29" t="n">
        <f aca="false">D55*I55/100</f>
        <v>11.2</v>
      </c>
      <c r="U55" s="29" t="n">
        <f aca="false">D55*J55/100</f>
        <v>0</v>
      </c>
      <c r="V55" s="28" t="n">
        <f aca="false">D55*K55/100</f>
        <v>0.08</v>
      </c>
      <c r="W55" s="28" t="n">
        <f aca="false">D55*L55/100</f>
        <v>0.016</v>
      </c>
      <c r="X55" s="28" t="n">
        <f aca="false">D55*M55/100</f>
        <v>0</v>
      </c>
      <c r="Y55" s="28" t="n">
        <f aca="false">D55*N55/100</f>
        <v>1.84</v>
      </c>
      <c r="Z55" s="29" t="n">
        <f aca="false">D55*O55/100</f>
        <v>0.8</v>
      </c>
    </row>
    <row r="56" customFormat="false" ht="12.75" hidden="false" customHeight="false" outlineLevel="0" collapsed="false">
      <c r="A56" s="45" t="s">
        <v>43</v>
      </c>
      <c r="B56" s="32"/>
      <c r="C56" s="32"/>
      <c r="D56" s="3"/>
      <c r="E56" s="46"/>
      <c r="F56" s="3"/>
      <c r="G56" s="3"/>
      <c r="H56" s="3"/>
      <c r="I56" s="3"/>
      <c r="J56" s="3"/>
      <c r="K56" s="3"/>
      <c r="L56" s="3"/>
      <c r="M56" s="3"/>
      <c r="N56" s="32"/>
      <c r="O56" s="32"/>
      <c r="P56" s="3"/>
      <c r="Q56" s="36" t="n">
        <f aca="false">SUM(Q55:Q55)</f>
        <v>54.32</v>
      </c>
      <c r="R56" s="16" t="n">
        <f aca="false">SUM(R55:R55)</f>
        <v>0.16</v>
      </c>
      <c r="S56" s="36" t="n">
        <f aca="false">SUM(S55:S55)</f>
        <v>11.2</v>
      </c>
      <c r="T56" s="16" t="n">
        <f aca="false">SUM(T55:T55)</f>
        <v>11.2</v>
      </c>
      <c r="U56" s="16" t="n">
        <f aca="false">SUM(U55:U55)</f>
        <v>0</v>
      </c>
      <c r="V56" s="36" t="n">
        <f aca="false">SUM(V55:V55)</f>
        <v>0.08</v>
      </c>
      <c r="W56" s="36" t="n">
        <f aca="false">SUM(W55:W55)</f>
        <v>0.016</v>
      </c>
      <c r="X56" s="36" t="n">
        <f aca="false">SUM(X55:X55)</f>
        <v>0</v>
      </c>
      <c r="Y56" s="36" t="n">
        <f aca="false">SUM(Y55:Y55)</f>
        <v>1.84</v>
      </c>
      <c r="Z56" s="16" t="n">
        <f aca="false">SUM(Z55:Z55)</f>
        <v>0.8</v>
      </c>
    </row>
    <row r="57" customFormat="false" ht="12.75" hidden="false" customHeight="false" outlineLevel="0" collapsed="false">
      <c r="A57" s="22" t="s">
        <v>44</v>
      </c>
      <c r="B57" s="39"/>
      <c r="C57" s="39"/>
      <c r="D57" s="3"/>
      <c r="E57" s="46"/>
      <c r="F57" s="3"/>
      <c r="G57" s="3"/>
      <c r="H57" s="3"/>
      <c r="I57" s="3"/>
      <c r="J57" s="3"/>
      <c r="K57" s="3"/>
      <c r="L57" s="3"/>
      <c r="M57" s="3"/>
      <c r="N57" s="39"/>
      <c r="O57" s="39"/>
      <c r="P57" s="3"/>
      <c r="Q57" s="43"/>
      <c r="R57" s="33"/>
      <c r="S57" s="43"/>
      <c r="T57" s="33"/>
      <c r="U57" s="33"/>
      <c r="V57" s="43"/>
      <c r="W57" s="43"/>
      <c r="X57" s="43"/>
      <c r="Y57" s="44"/>
      <c r="Z57" s="35"/>
    </row>
    <row r="58" customFormat="false" ht="12.75" hidden="false" customHeight="false" outlineLevel="0" collapsed="false">
      <c r="A58" s="23" t="s">
        <v>55</v>
      </c>
      <c r="B58" s="24" t="s">
        <v>56</v>
      </c>
      <c r="C58" s="24" t="s">
        <v>31</v>
      </c>
      <c r="D58" s="25" t="n">
        <v>195</v>
      </c>
      <c r="E58" s="26" t="s">
        <v>32</v>
      </c>
      <c r="F58" s="27" t="n">
        <v>127</v>
      </c>
      <c r="G58" s="25" t="n">
        <v>2.7</v>
      </c>
      <c r="H58" s="25" t="n">
        <v>27.5</v>
      </c>
      <c r="I58" s="25" t="n">
        <v>0</v>
      </c>
      <c r="J58" s="25" t="n">
        <v>0</v>
      </c>
      <c r="K58" s="25" t="n">
        <v>0.3</v>
      </c>
      <c r="L58" s="25" t="n">
        <v>0.08</v>
      </c>
      <c r="M58" s="25" t="n">
        <v>0</v>
      </c>
      <c r="N58" s="25" t="n">
        <v>0.4</v>
      </c>
      <c r="O58" s="25" t="n">
        <v>2</v>
      </c>
      <c r="P58" s="3"/>
      <c r="Q58" s="28" t="n">
        <f aca="false">D58*F58/100</f>
        <v>247.65</v>
      </c>
      <c r="R58" s="29" t="n">
        <f aca="false">D58*G58/100</f>
        <v>5.265</v>
      </c>
      <c r="S58" s="28" t="n">
        <f aca="false">D58*H58/100</f>
        <v>53.625</v>
      </c>
      <c r="T58" s="29" t="n">
        <f aca="false">D58*I58/100</f>
        <v>0</v>
      </c>
      <c r="U58" s="29" t="n">
        <f aca="false">D58*J58/100</f>
        <v>0</v>
      </c>
      <c r="V58" s="28" t="n">
        <f aca="false">D58*K58/100</f>
        <v>0.585</v>
      </c>
      <c r="W58" s="28" t="n">
        <f aca="false">D58*L58/100</f>
        <v>0.156</v>
      </c>
      <c r="X58" s="28" t="n">
        <f aca="false">D58*M58/100</f>
        <v>0</v>
      </c>
      <c r="Y58" s="28" t="n">
        <f aca="false">D58*N58/100</f>
        <v>0.78</v>
      </c>
      <c r="Z58" s="29" t="n">
        <f aca="false">D58*O58/100</f>
        <v>3.9</v>
      </c>
    </row>
    <row r="59" customFormat="false" ht="12.75" hidden="false" customHeight="false" outlineLevel="0" collapsed="false">
      <c r="A59" s="23" t="s">
        <v>82</v>
      </c>
      <c r="B59" s="24" t="s">
        <v>42</v>
      </c>
      <c r="C59" s="24" t="s">
        <v>31</v>
      </c>
      <c r="D59" s="25" t="n">
        <v>100</v>
      </c>
      <c r="E59" s="26" t="s">
        <v>32</v>
      </c>
      <c r="F59" s="27" t="n">
        <v>146.9</v>
      </c>
      <c r="G59" s="25" t="n">
        <v>7.1</v>
      </c>
      <c r="H59" s="25" t="n">
        <v>19.5</v>
      </c>
      <c r="I59" s="25" t="n">
        <v>0</v>
      </c>
      <c r="J59" s="25" t="n">
        <v>0</v>
      </c>
      <c r="K59" s="25" t="n">
        <v>0.6</v>
      </c>
      <c r="L59" s="25" t="n">
        <v>0.08</v>
      </c>
      <c r="M59" s="25" t="n">
        <v>0</v>
      </c>
      <c r="N59" s="25" t="n">
        <v>8.2</v>
      </c>
      <c r="O59" s="25" t="n">
        <v>14</v>
      </c>
      <c r="P59" s="3"/>
      <c r="Q59" s="28" t="n">
        <f aca="false">D59*F59/100</f>
        <v>146.9</v>
      </c>
      <c r="R59" s="29" t="n">
        <f aca="false">D59*G59/100</f>
        <v>7.1</v>
      </c>
      <c r="S59" s="28" t="n">
        <f aca="false">D59*H59/100</f>
        <v>19.5</v>
      </c>
      <c r="T59" s="29" t="n">
        <f aca="false">D59*I59/100</f>
        <v>0</v>
      </c>
      <c r="U59" s="29" t="n">
        <f aca="false">D59*J59/100</f>
        <v>0</v>
      </c>
      <c r="V59" s="28" t="n">
        <f aca="false">D59*K59/100</f>
        <v>0.6</v>
      </c>
      <c r="W59" s="28" t="n">
        <f aca="false">D59*L59/100</f>
        <v>0.08</v>
      </c>
      <c r="X59" s="28" t="n">
        <f aca="false">D59*M59/100</f>
        <v>0</v>
      </c>
      <c r="Y59" s="28" t="n">
        <f aca="false">D59*N59/100</f>
        <v>8.2</v>
      </c>
      <c r="Z59" s="29" t="n">
        <f aca="false">D59*O59/100</f>
        <v>14</v>
      </c>
    </row>
    <row r="60" customFormat="false" ht="12.75" hidden="false" customHeight="false" outlineLevel="0" collapsed="false">
      <c r="A60" s="23" t="s">
        <v>83</v>
      </c>
      <c r="B60" s="24" t="s">
        <v>42</v>
      </c>
      <c r="C60" s="24" t="s">
        <v>31</v>
      </c>
      <c r="D60" s="25" t="n">
        <v>70</v>
      </c>
      <c r="E60" s="26" t="s">
        <v>32</v>
      </c>
      <c r="F60" s="27" t="n">
        <v>41.1</v>
      </c>
      <c r="G60" s="25" t="n">
        <v>1.1</v>
      </c>
      <c r="H60" s="25" t="n">
        <v>7.1</v>
      </c>
      <c r="I60" s="25" t="n">
        <v>6.5</v>
      </c>
      <c r="J60" s="25" t="n">
        <v>2</v>
      </c>
      <c r="K60" s="25" t="n">
        <v>0.2</v>
      </c>
      <c r="L60" s="25" t="n">
        <v>0.03</v>
      </c>
      <c r="M60" s="25" t="n">
        <v>0</v>
      </c>
      <c r="N60" s="25" t="n">
        <v>1.5</v>
      </c>
      <c r="O60" s="25" t="n">
        <v>9</v>
      </c>
      <c r="P60" s="3"/>
      <c r="Q60" s="28" t="n">
        <f aca="false">D60*F60/100</f>
        <v>28.77</v>
      </c>
      <c r="R60" s="29" t="n">
        <f aca="false">D60*G60/100</f>
        <v>0.77</v>
      </c>
      <c r="S60" s="28" t="n">
        <f aca="false">D60*H60/100</f>
        <v>4.97</v>
      </c>
      <c r="T60" s="29" t="n">
        <f aca="false">D60*I60/100</f>
        <v>4.55</v>
      </c>
      <c r="U60" s="29" t="n">
        <f aca="false">D60*J60/100</f>
        <v>1.4</v>
      </c>
      <c r="V60" s="28" t="n">
        <f aca="false">D60*K60/100</f>
        <v>0.14</v>
      </c>
      <c r="W60" s="28" t="n">
        <f aca="false">D60*L60/100</f>
        <v>0.021</v>
      </c>
      <c r="X60" s="28" t="n">
        <f aca="false">D60*M60/100</f>
        <v>0</v>
      </c>
      <c r="Y60" s="28" t="n">
        <f aca="false">D60*N60/100</f>
        <v>1.05</v>
      </c>
      <c r="Z60" s="29" t="n">
        <f aca="false">D60*O60/100</f>
        <v>6.3</v>
      </c>
    </row>
    <row r="61" customFormat="false" ht="12.75" hidden="false" customHeight="false" outlineLevel="0" collapsed="false">
      <c r="A61" s="23" t="s">
        <v>84</v>
      </c>
      <c r="B61" s="24" t="s">
        <v>42</v>
      </c>
      <c r="C61" s="24" t="s">
        <v>31</v>
      </c>
      <c r="D61" s="25" t="n">
        <v>70</v>
      </c>
      <c r="E61" s="26" t="s">
        <v>32</v>
      </c>
      <c r="F61" s="27" t="n">
        <v>35.2</v>
      </c>
      <c r="G61" s="25" t="n">
        <v>0.8</v>
      </c>
      <c r="H61" s="25" t="n">
        <v>5.8</v>
      </c>
      <c r="I61" s="25" t="n">
        <v>5.5</v>
      </c>
      <c r="J61" s="25" t="n">
        <v>0</v>
      </c>
      <c r="K61" s="25" t="n">
        <v>0.1</v>
      </c>
      <c r="L61" s="25" t="n">
        <v>0.02</v>
      </c>
      <c r="M61" s="25" t="n">
        <v>0</v>
      </c>
      <c r="N61" s="25" t="n">
        <v>1.8</v>
      </c>
      <c r="O61" s="25" t="n">
        <v>11</v>
      </c>
      <c r="P61" s="3"/>
      <c r="Q61" s="28" t="n">
        <f aca="false">D61*F61/100</f>
        <v>24.64</v>
      </c>
      <c r="R61" s="29" t="n">
        <f aca="false">D61*G61/100</f>
        <v>0.56</v>
      </c>
      <c r="S61" s="28" t="n">
        <f aca="false">D61*H61/100</f>
        <v>4.06</v>
      </c>
      <c r="T61" s="29" t="n">
        <f aca="false">D61*I61/100</f>
        <v>3.85</v>
      </c>
      <c r="U61" s="29" t="n">
        <f aca="false">D61*J61/100</f>
        <v>0</v>
      </c>
      <c r="V61" s="28" t="n">
        <f aca="false">D61*K61/100</f>
        <v>0.07</v>
      </c>
      <c r="W61" s="28" t="n">
        <f aca="false">D61*L61/100</f>
        <v>0.014</v>
      </c>
      <c r="X61" s="28" t="n">
        <f aca="false">D61*M61/100</f>
        <v>0</v>
      </c>
      <c r="Y61" s="28" t="n">
        <f aca="false">D61*N61/100</f>
        <v>1.26</v>
      </c>
      <c r="Z61" s="29" t="n">
        <f aca="false">D61*O61/100</f>
        <v>7.7</v>
      </c>
    </row>
    <row r="62" customFormat="false" ht="12.75" hidden="false" customHeight="false" outlineLevel="0" collapsed="false">
      <c r="A62" s="23" t="s">
        <v>85</v>
      </c>
      <c r="B62" s="24" t="s">
        <v>86</v>
      </c>
      <c r="C62" s="24" t="s">
        <v>87</v>
      </c>
      <c r="D62" s="25" t="n">
        <v>15</v>
      </c>
      <c r="E62" s="26" t="s">
        <v>32</v>
      </c>
      <c r="F62" s="27" t="n">
        <v>365</v>
      </c>
      <c r="G62" s="25" t="n">
        <v>2.9</v>
      </c>
      <c r="H62" s="25" t="n">
        <v>7.3</v>
      </c>
      <c r="I62" s="25" t="n">
        <v>4.5</v>
      </c>
      <c r="J62" s="25" t="n">
        <v>4.5</v>
      </c>
      <c r="K62" s="25" t="n">
        <v>36.5</v>
      </c>
      <c r="L62" s="25" t="n">
        <v>5</v>
      </c>
      <c r="M62" s="25" t="n">
        <v>0.2</v>
      </c>
      <c r="N62" s="25" t="n">
        <v>0</v>
      </c>
      <c r="O62" s="25" t="n">
        <v>1438</v>
      </c>
      <c r="P62" s="3"/>
      <c r="Q62" s="28" t="n">
        <f aca="false">D62*F62/100</f>
        <v>54.75</v>
      </c>
      <c r="R62" s="29" t="n">
        <f aca="false">D62*G62/100</f>
        <v>0.435</v>
      </c>
      <c r="S62" s="28" t="n">
        <f aca="false">D62*H62/100</f>
        <v>1.095</v>
      </c>
      <c r="T62" s="29" t="n">
        <f aca="false">D62*I62/100</f>
        <v>0.675</v>
      </c>
      <c r="U62" s="29" t="n">
        <f aca="false">D62*J62/100</f>
        <v>0.675</v>
      </c>
      <c r="V62" s="28" t="n">
        <f aca="false">D62*K62/100</f>
        <v>5.475</v>
      </c>
      <c r="W62" s="28" t="n">
        <f aca="false">D62*L62/100</f>
        <v>0.75</v>
      </c>
      <c r="X62" s="28" t="n">
        <f aca="false">D62*M62/100</f>
        <v>0.03</v>
      </c>
      <c r="Y62" s="28" t="n">
        <f aca="false">D62*N62/100</f>
        <v>0</v>
      </c>
      <c r="Z62" s="29" t="n">
        <f aca="false">D62*O62/100</f>
        <v>215.7</v>
      </c>
    </row>
    <row r="63" customFormat="false" ht="12.75" hidden="false" customHeight="false" outlineLevel="0" collapsed="false">
      <c r="A63" s="45" t="s">
        <v>88</v>
      </c>
      <c r="B63" s="32"/>
      <c r="C63" s="32"/>
      <c r="D63" s="3"/>
      <c r="E63" s="46"/>
      <c r="F63" s="3"/>
      <c r="G63" s="3"/>
      <c r="H63" s="3"/>
      <c r="I63" s="3"/>
      <c r="J63" s="3"/>
      <c r="K63" s="3"/>
      <c r="L63" s="3"/>
      <c r="M63" s="3"/>
      <c r="N63" s="32"/>
      <c r="O63" s="32"/>
      <c r="P63" s="3"/>
      <c r="Q63" s="36" t="n">
        <f aca="false">SUM(Q58:Q62)</f>
        <v>502.71</v>
      </c>
      <c r="R63" s="16" t="n">
        <f aca="false">SUM(R58:R62)</f>
        <v>14.13</v>
      </c>
      <c r="S63" s="36" t="n">
        <f aca="false">SUM(S58:S62)</f>
        <v>83.25</v>
      </c>
      <c r="T63" s="16" t="n">
        <f aca="false">SUM(T58:T62)</f>
        <v>9.075</v>
      </c>
      <c r="U63" s="16" t="n">
        <f aca="false">SUM(U58:U62)</f>
        <v>2.075</v>
      </c>
      <c r="V63" s="36" t="n">
        <f aca="false">SUM(V58:V62)</f>
        <v>6.87</v>
      </c>
      <c r="W63" s="36" t="n">
        <f aca="false">SUM(W58:W62)</f>
        <v>1.021</v>
      </c>
      <c r="X63" s="36" t="n">
        <f aca="false">SUM(X58:X62)</f>
        <v>0.03</v>
      </c>
      <c r="Y63" s="36" t="n">
        <f aca="false">SUM(Y58:Y62)</f>
        <v>11.29</v>
      </c>
      <c r="Z63" s="16" t="n">
        <f aca="false">SUM(Z58:Z62)</f>
        <v>247.6</v>
      </c>
    </row>
    <row r="64" customFormat="false" ht="12.75" hidden="false" customHeight="false" outlineLevel="0" collapsed="false">
      <c r="A64" s="22" t="s">
        <v>40</v>
      </c>
      <c r="B64" s="39"/>
      <c r="C64" s="39"/>
      <c r="D64" s="3"/>
      <c r="E64" s="46"/>
      <c r="F64" s="3"/>
      <c r="G64" s="3"/>
      <c r="H64" s="3"/>
      <c r="I64" s="3"/>
      <c r="J64" s="3"/>
      <c r="K64" s="3"/>
      <c r="L64" s="3"/>
      <c r="M64" s="3"/>
      <c r="N64" s="39"/>
      <c r="O64" s="39"/>
      <c r="P64" s="3"/>
      <c r="Q64" s="43"/>
      <c r="R64" s="33"/>
      <c r="S64" s="43"/>
      <c r="T64" s="33"/>
      <c r="U64" s="33"/>
      <c r="V64" s="43"/>
      <c r="W64" s="43"/>
      <c r="X64" s="43"/>
      <c r="Y64" s="44"/>
      <c r="Z64" s="35"/>
    </row>
    <row r="65" customFormat="false" ht="12.75" hidden="false" customHeight="false" outlineLevel="0" collapsed="false">
      <c r="A65" s="23" t="s">
        <v>35</v>
      </c>
      <c r="B65" s="24" t="s">
        <v>36</v>
      </c>
      <c r="C65" s="24" t="s">
        <v>31</v>
      </c>
      <c r="D65" s="25" t="n">
        <v>250</v>
      </c>
      <c r="E65" s="26" t="s">
        <v>32</v>
      </c>
      <c r="F65" s="27" t="n">
        <v>1.2</v>
      </c>
      <c r="G65" s="25" t="n">
        <v>0</v>
      </c>
      <c r="H65" s="25" t="n">
        <v>0.3</v>
      </c>
      <c r="I65" s="25" t="n">
        <v>0</v>
      </c>
      <c r="J65" s="25" t="n">
        <v>0</v>
      </c>
      <c r="K65" s="25" t="n">
        <v>0</v>
      </c>
      <c r="L65" s="25" t="n">
        <v>0</v>
      </c>
      <c r="M65" s="25" t="n">
        <v>0</v>
      </c>
      <c r="N65" s="25" t="n">
        <v>0</v>
      </c>
      <c r="O65" s="25" t="n">
        <v>3</v>
      </c>
      <c r="P65" s="3"/>
      <c r="Q65" s="28" t="n">
        <f aca="false">D65*F65/100</f>
        <v>3</v>
      </c>
      <c r="R65" s="29" t="n">
        <f aca="false">D65*G65/100</f>
        <v>0</v>
      </c>
      <c r="S65" s="28" t="n">
        <f aca="false">D65*H65/100</f>
        <v>0.75</v>
      </c>
      <c r="T65" s="29" t="n">
        <f aca="false">D65*I65/100</f>
        <v>0</v>
      </c>
      <c r="U65" s="29" t="n">
        <f aca="false">D65*J65/100</f>
        <v>0</v>
      </c>
      <c r="V65" s="28" t="n">
        <f aca="false">D65*K65/100</f>
        <v>0</v>
      </c>
      <c r="W65" s="28" t="n">
        <f aca="false">D65*L65/100</f>
        <v>0</v>
      </c>
      <c r="X65" s="28" t="n">
        <f aca="false">D65*M65/100</f>
        <v>0</v>
      </c>
      <c r="Y65" s="28" t="n">
        <f aca="false">D65*N65/100</f>
        <v>0</v>
      </c>
      <c r="Z65" s="29" t="n">
        <f aca="false">D65*O65/100</f>
        <v>7.5</v>
      </c>
    </row>
    <row r="66" customFormat="false" ht="12.75" hidden="false" customHeight="false" outlineLevel="0" collapsed="false">
      <c r="A66" s="23" t="s">
        <v>80</v>
      </c>
      <c r="B66" s="24" t="s">
        <v>38</v>
      </c>
      <c r="C66" s="24" t="s">
        <v>31</v>
      </c>
      <c r="D66" s="25" t="n">
        <v>50</v>
      </c>
      <c r="E66" s="26" t="s">
        <v>32</v>
      </c>
      <c r="F66" s="27" t="n">
        <v>62.7</v>
      </c>
      <c r="G66" s="25" t="n">
        <v>3.2</v>
      </c>
      <c r="H66" s="25" t="n">
        <v>4.8</v>
      </c>
      <c r="I66" s="25" t="n">
        <v>4.8</v>
      </c>
      <c r="J66" s="25" t="n">
        <v>0</v>
      </c>
      <c r="K66" s="25" t="n">
        <v>3.4</v>
      </c>
      <c r="L66" s="25" t="n">
        <v>1.9</v>
      </c>
      <c r="M66" s="25" t="n">
        <v>0.22</v>
      </c>
      <c r="N66" s="25" t="n">
        <v>0</v>
      </c>
      <c r="O66" s="25" t="n">
        <v>48</v>
      </c>
      <c r="P66" s="3"/>
      <c r="Q66" s="28" t="n">
        <f aca="false">D66*F66/100</f>
        <v>31.35</v>
      </c>
      <c r="R66" s="29" t="n">
        <f aca="false">D66*G66/100</f>
        <v>1.6</v>
      </c>
      <c r="S66" s="28" t="n">
        <f aca="false">D66*H66/100</f>
        <v>2.4</v>
      </c>
      <c r="T66" s="29" t="n">
        <f aca="false">D66*I66/100</f>
        <v>2.4</v>
      </c>
      <c r="U66" s="29" t="n">
        <f aca="false">D66*J66/100</f>
        <v>0</v>
      </c>
      <c r="V66" s="28" t="n">
        <f aca="false">D66*K66/100</f>
        <v>1.7</v>
      </c>
      <c r="W66" s="28" t="n">
        <f aca="false">D66*L66/100</f>
        <v>0.95</v>
      </c>
      <c r="X66" s="28" t="n">
        <f aca="false">D66*M66/100</f>
        <v>0.11</v>
      </c>
      <c r="Y66" s="28" t="n">
        <f aca="false">D66*N66/100</f>
        <v>0</v>
      </c>
      <c r="Z66" s="29" t="n">
        <f aca="false">D66*O66/100</f>
        <v>24</v>
      </c>
    </row>
    <row r="67" customFormat="false" ht="12.75" hidden="false" customHeight="false" outlineLevel="0" collapsed="false">
      <c r="A67" s="23" t="s">
        <v>33</v>
      </c>
      <c r="B67" s="24" t="s">
        <v>34</v>
      </c>
      <c r="C67" s="24" t="s">
        <v>31</v>
      </c>
      <c r="D67" s="25" t="n">
        <v>15</v>
      </c>
      <c r="E67" s="26" t="s">
        <v>32</v>
      </c>
      <c r="F67" s="27" t="n">
        <v>406.2</v>
      </c>
      <c r="G67" s="25" t="n">
        <v>0</v>
      </c>
      <c r="H67" s="25" t="n">
        <v>99.9</v>
      </c>
      <c r="I67" s="25" t="n">
        <v>99.9</v>
      </c>
      <c r="J67" s="25" t="n">
        <v>99.9</v>
      </c>
      <c r="K67" s="25" t="n">
        <v>0</v>
      </c>
      <c r="L67" s="25" t="n">
        <v>0</v>
      </c>
      <c r="M67" s="25" t="n">
        <v>0</v>
      </c>
      <c r="N67" s="25" t="n">
        <v>0</v>
      </c>
      <c r="O67" s="25" t="n">
        <v>0</v>
      </c>
      <c r="P67" s="3"/>
      <c r="Q67" s="28" t="n">
        <f aca="false">D67*F67/100</f>
        <v>60.93</v>
      </c>
      <c r="R67" s="29" t="n">
        <f aca="false">D67*G67/100</f>
        <v>0</v>
      </c>
      <c r="S67" s="28" t="n">
        <f aca="false">D67*H67/100</f>
        <v>14.985</v>
      </c>
      <c r="T67" s="29" t="n">
        <f aca="false">D67*I67/100</f>
        <v>14.985</v>
      </c>
      <c r="U67" s="29" t="n">
        <f aca="false">D67*J67/100</f>
        <v>14.985</v>
      </c>
      <c r="V67" s="28" t="n">
        <f aca="false">D67*K67/100</f>
        <v>0</v>
      </c>
      <c r="W67" s="28" t="n">
        <f aca="false">D67*L67/100</f>
        <v>0</v>
      </c>
      <c r="X67" s="28" t="n">
        <f aca="false">D67*M67/100</f>
        <v>0</v>
      </c>
      <c r="Y67" s="28" t="n">
        <f aca="false">D67*N67/100</f>
        <v>0</v>
      </c>
      <c r="Z67" s="29" t="n">
        <f aca="false">D67*O67/100</f>
        <v>0</v>
      </c>
    </row>
    <row r="68" customFormat="false" ht="12.75" hidden="false" customHeight="false" outlineLevel="0" collapsed="false">
      <c r="A68" s="45" t="s">
        <v>43</v>
      </c>
      <c r="B68" s="32"/>
      <c r="C68" s="32"/>
      <c r="D68" s="3"/>
      <c r="E68" s="46"/>
      <c r="F68" s="3"/>
      <c r="G68" s="3"/>
      <c r="H68" s="3"/>
      <c r="I68" s="3"/>
      <c r="J68" s="3"/>
      <c r="K68" s="3"/>
      <c r="L68" s="3"/>
      <c r="M68" s="3"/>
      <c r="N68" s="32"/>
      <c r="O68" s="32"/>
      <c r="P68" s="3"/>
      <c r="Q68" s="48" t="n">
        <f aca="false">SUM(Q65:Q67)</f>
        <v>95.28</v>
      </c>
      <c r="R68" s="47" t="n">
        <f aca="false">SUM(R65:R67)</f>
        <v>1.6</v>
      </c>
      <c r="S68" s="48" t="n">
        <f aca="false">SUM(S65:S67)</f>
        <v>18.135</v>
      </c>
      <c r="T68" s="47" t="n">
        <f aca="false">SUM(T65:T67)</f>
        <v>17.385</v>
      </c>
      <c r="U68" s="47" t="n">
        <f aca="false">SUM(U65:U67)</f>
        <v>14.985</v>
      </c>
      <c r="V68" s="48" t="n">
        <f aca="false">SUM(V65:V67)</f>
        <v>1.7</v>
      </c>
      <c r="W68" s="48" t="n">
        <f aca="false">SUM(W65:W67)</f>
        <v>0.95</v>
      </c>
      <c r="X68" s="48" t="n">
        <f aca="false">SUM(X65:X67)</f>
        <v>0.11</v>
      </c>
      <c r="Y68" s="48" t="n">
        <f aca="false">SUM(Y65:Y67)</f>
        <v>0</v>
      </c>
      <c r="Z68" s="47" t="n">
        <f aca="false">SUM(Z65:Z67)</f>
        <v>31.5</v>
      </c>
    </row>
    <row r="69" customFormat="false" ht="12.75" hidden="false" customHeight="false" outlineLevel="0" collapsed="false">
      <c r="A69" s="22" t="s">
        <v>54</v>
      </c>
      <c r="B69" s="39"/>
      <c r="C69" s="39"/>
      <c r="D69" s="3"/>
      <c r="E69" s="46"/>
      <c r="F69" s="3"/>
      <c r="G69" s="3"/>
      <c r="H69" s="3"/>
      <c r="I69" s="3"/>
      <c r="J69" s="3"/>
      <c r="K69" s="3"/>
      <c r="L69" s="3"/>
      <c r="M69" s="3"/>
      <c r="N69" s="39"/>
      <c r="O69" s="39"/>
      <c r="P69" s="3"/>
      <c r="Q69" s="43"/>
      <c r="R69" s="33"/>
      <c r="S69" s="43"/>
      <c r="T69" s="33"/>
      <c r="U69" s="33"/>
      <c r="V69" s="43"/>
      <c r="W69" s="43"/>
      <c r="X69" s="43"/>
      <c r="Y69" s="44"/>
      <c r="Z69" s="35"/>
    </row>
    <row r="70" customFormat="false" ht="12.75" hidden="false" customHeight="false" outlineLevel="0" collapsed="false">
      <c r="A70" s="23" t="s">
        <v>89</v>
      </c>
      <c r="B70" s="24" t="s">
        <v>30</v>
      </c>
      <c r="C70" s="24" t="s">
        <v>31</v>
      </c>
      <c r="D70" s="25" t="n">
        <v>250</v>
      </c>
      <c r="E70" s="26" t="s">
        <v>32</v>
      </c>
      <c r="F70" s="27" t="n">
        <f aca="false">1499/4.2</f>
        <v>356.904761904762</v>
      </c>
      <c r="G70" s="25" t="n">
        <v>8.2</v>
      </c>
      <c r="H70" s="25" t="n">
        <v>76.3</v>
      </c>
      <c r="I70" s="25" t="n">
        <v>1.6</v>
      </c>
      <c r="J70" s="25" t="n">
        <v>0</v>
      </c>
      <c r="K70" s="25" t="n">
        <v>0.9</v>
      </c>
      <c r="L70" s="25" t="n">
        <v>0.13</v>
      </c>
      <c r="M70" s="25" t="n">
        <v>0</v>
      </c>
      <c r="N70" s="25" t="n">
        <v>1.7</v>
      </c>
      <c r="O70" s="25" t="n">
        <v>2</v>
      </c>
      <c r="P70" s="3"/>
      <c r="Q70" s="28" t="n">
        <f aca="false">D70*F70/100</f>
        <v>892.261904761905</v>
      </c>
      <c r="R70" s="29" t="n">
        <f aca="false">D70*G70/100</f>
        <v>20.5</v>
      </c>
      <c r="S70" s="28" t="n">
        <f aca="false">D70*H70/100</f>
        <v>190.75</v>
      </c>
      <c r="T70" s="29" t="n">
        <f aca="false">D70*I70/100</f>
        <v>4</v>
      </c>
      <c r="U70" s="29" t="n">
        <f aca="false">D70*J70/100</f>
        <v>0</v>
      </c>
      <c r="V70" s="28" t="n">
        <f aca="false">D70*K70/100</f>
        <v>2.25</v>
      </c>
      <c r="W70" s="28" t="n">
        <f aca="false">D70*L70/100</f>
        <v>0.325</v>
      </c>
      <c r="X70" s="28" t="n">
        <f aca="false">D70*M70/100</f>
        <v>0</v>
      </c>
      <c r="Y70" s="28" t="n">
        <f aca="false">D70*N70/100</f>
        <v>4.25</v>
      </c>
      <c r="Z70" s="29" t="n">
        <f aca="false">D70*O70/100</f>
        <v>5</v>
      </c>
    </row>
    <row r="71" customFormat="false" ht="12.75" hidden="false" customHeight="false" outlineLevel="0" collapsed="false">
      <c r="A71" s="23" t="s">
        <v>90</v>
      </c>
      <c r="B71" s="24"/>
      <c r="C71" s="24"/>
      <c r="D71" s="25"/>
      <c r="E71" s="26" t="s">
        <v>32</v>
      </c>
      <c r="F71" s="27" t="n">
        <v>122.2</v>
      </c>
      <c r="G71" s="25" t="n">
        <v>11.3</v>
      </c>
      <c r="H71" s="25" t="n">
        <v>4.8</v>
      </c>
      <c r="I71" s="25" t="n">
        <v>0.9</v>
      </c>
      <c r="J71" s="25" t="n">
        <v>0</v>
      </c>
      <c r="K71" s="25" t="n">
        <v>6.1</v>
      </c>
      <c r="L71" s="25" t="n">
        <v>2.75</v>
      </c>
      <c r="M71" s="25" t="n">
        <v>0.24</v>
      </c>
      <c r="N71" s="25" t="n">
        <v>0.7</v>
      </c>
      <c r="O71" s="56" t="n">
        <v>37</v>
      </c>
      <c r="P71" s="3"/>
      <c r="Q71" s="28" t="n">
        <f aca="false">D71*F71/100</f>
        <v>0</v>
      </c>
      <c r="R71" s="29" t="n">
        <f aca="false">D71*G71/100</f>
        <v>0</v>
      </c>
      <c r="S71" s="28" t="n">
        <f aca="false">D71*H71/100</f>
        <v>0</v>
      </c>
      <c r="T71" s="29" t="n">
        <f aca="false">D71*I71/100</f>
        <v>0</v>
      </c>
      <c r="U71" s="29" t="n">
        <f aca="false">D71*J71/100</f>
        <v>0</v>
      </c>
      <c r="V71" s="28" t="n">
        <f aca="false">D71*K71/100</f>
        <v>0</v>
      </c>
      <c r="W71" s="28" t="n">
        <f aca="false">D71*L71/100</f>
        <v>0</v>
      </c>
      <c r="X71" s="28" t="n">
        <f aca="false">D71*M71/100</f>
        <v>0</v>
      </c>
      <c r="Y71" s="28" t="n">
        <f aca="false">D71*N71/100</f>
        <v>0</v>
      </c>
      <c r="Z71" s="29" t="n">
        <f aca="false">D71*O71/100</f>
        <v>0</v>
      </c>
    </row>
    <row r="72" customFormat="false" ht="12.75" hidden="false" customHeight="false" outlineLevel="0" collapsed="false">
      <c r="A72" s="23" t="s">
        <v>91</v>
      </c>
      <c r="B72" s="24" t="s">
        <v>59</v>
      </c>
      <c r="C72" s="24" t="s">
        <v>31</v>
      </c>
      <c r="D72" s="25" t="n">
        <v>120</v>
      </c>
      <c r="E72" s="26" t="s">
        <v>32</v>
      </c>
      <c r="F72" s="27" t="n">
        <f aca="false">1014/4.2</f>
        <v>241.428571428571</v>
      </c>
      <c r="G72" s="25" t="n">
        <v>26.8</v>
      </c>
      <c r="H72" s="25" t="n">
        <v>0</v>
      </c>
      <c r="I72" s="25" t="n">
        <v>0</v>
      </c>
      <c r="J72" s="25" t="n">
        <v>0</v>
      </c>
      <c r="K72" s="25" t="n">
        <v>15.1</v>
      </c>
      <c r="L72" s="25" t="n">
        <v>7.77</v>
      </c>
      <c r="M72" s="25" t="n">
        <v>0.59</v>
      </c>
      <c r="N72" s="25" t="n">
        <v>0</v>
      </c>
      <c r="O72" s="25" t="n">
        <v>81</v>
      </c>
      <c r="P72" s="3"/>
      <c r="Q72" s="28" t="n">
        <f aca="false">D72*F72/100</f>
        <v>289.714285714286</v>
      </c>
      <c r="R72" s="29" t="n">
        <f aca="false">D72*G72/100</f>
        <v>32.16</v>
      </c>
      <c r="S72" s="28" t="n">
        <f aca="false">D72*H72/100</f>
        <v>0</v>
      </c>
      <c r="T72" s="29" t="n">
        <f aca="false">D72*I72/100</f>
        <v>0</v>
      </c>
      <c r="U72" s="29" t="n">
        <f aca="false">D72*J72/100</f>
        <v>0</v>
      </c>
      <c r="V72" s="28" t="n">
        <f aca="false">D72*K72/100</f>
        <v>18.12</v>
      </c>
      <c r="W72" s="28" t="n">
        <f aca="false">D72*L72/100</f>
        <v>9.324</v>
      </c>
      <c r="X72" s="28" t="n">
        <f aca="false">D72*M72/100</f>
        <v>0.708</v>
      </c>
      <c r="Y72" s="28" t="n">
        <f aca="false">D72*N72/100</f>
        <v>0</v>
      </c>
      <c r="Z72" s="29" t="n">
        <f aca="false">D72*O72/100</f>
        <v>97.2</v>
      </c>
    </row>
    <row r="73" customFormat="false" ht="12.75" hidden="false" customHeight="false" outlineLevel="0" collapsed="false">
      <c r="A73" s="23" t="s">
        <v>92</v>
      </c>
      <c r="B73" s="24" t="s">
        <v>63</v>
      </c>
      <c r="C73" s="24" t="s">
        <v>31</v>
      </c>
      <c r="D73" s="25" t="n">
        <v>60</v>
      </c>
      <c r="E73" s="26" t="s">
        <v>32</v>
      </c>
      <c r="F73" s="27" t="n">
        <f aca="false">318/4.2</f>
        <v>75.7142857142857</v>
      </c>
      <c r="G73" s="25" t="n">
        <v>1.5</v>
      </c>
      <c r="H73" s="25" t="n">
        <v>15.5</v>
      </c>
      <c r="I73" s="25" t="n">
        <v>0.7</v>
      </c>
      <c r="J73" s="25" t="n">
        <v>0</v>
      </c>
      <c r="K73" s="25" t="n">
        <v>0.2</v>
      </c>
      <c r="L73" s="25" t="n">
        <v>0.03</v>
      </c>
      <c r="M73" s="25" t="n">
        <v>0</v>
      </c>
      <c r="N73" s="25" t="n">
        <v>1.5</v>
      </c>
      <c r="O73" s="25" t="n">
        <v>2</v>
      </c>
      <c r="P73" s="3"/>
      <c r="Q73" s="28" t="n">
        <f aca="false">D73*F73/100</f>
        <v>45.4285714285714</v>
      </c>
      <c r="R73" s="29" t="n">
        <f aca="false">D73*G73/100</f>
        <v>0.9</v>
      </c>
      <c r="S73" s="28" t="n">
        <f aca="false">D73*H73/100</f>
        <v>9.3</v>
      </c>
      <c r="T73" s="29" t="n">
        <f aca="false">D73*I73/100</f>
        <v>0.42</v>
      </c>
      <c r="U73" s="29" t="n">
        <f aca="false">D73*J73/100</f>
        <v>0</v>
      </c>
      <c r="V73" s="28" t="n">
        <f aca="false">D73*K73/100</f>
        <v>0.12</v>
      </c>
      <c r="W73" s="28" t="n">
        <f aca="false">D73*L73/100</f>
        <v>0.018</v>
      </c>
      <c r="X73" s="28" t="n">
        <f aca="false">D73*M73/100</f>
        <v>0</v>
      </c>
      <c r="Y73" s="28" t="n">
        <f aca="false">D73*N73/100</f>
        <v>0.9</v>
      </c>
      <c r="Z73" s="29" t="n">
        <f aca="false">D73*O73/100</f>
        <v>1.2</v>
      </c>
    </row>
    <row r="74" customFormat="false" ht="12.75" hidden="false" customHeight="false" outlineLevel="0" collapsed="false">
      <c r="A74" s="23" t="s">
        <v>93</v>
      </c>
      <c r="B74" s="24" t="s">
        <v>42</v>
      </c>
      <c r="C74" s="24" t="s">
        <v>31</v>
      </c>
      <c r="D74" s="25" t="n">
        <v>15</v>
      </c>
      <c r="E74" s="26" t="s">
        <v>32</v>
      </c>
      <c r="F74" s="27" t="n">
        <f aca="false">192/4.2</f>
        <v>45.7142857142857</v>
      </c>
      <c r="G74" s="25" t="n">
        <v>0.9</v>
      </c>
      <c r="H74" s="25" t="n">
        <v>8.7</v>
      </c>
      <c r="I74" s="25" t="n">
        <v>6.2</v>
      </c>
      <c r="J74" s="25" t="n">
        <v>0</v>
      </c>
      <c r="K74" s="25" t="n">
        <v>0.1</v>
      </c>
      <c r="L74" s="25" t="n">
        <v>0.02</v>
      </c>
      <c r="M74" s="25" t="n">
        <v>0</v>
      </c>
      <c r="N74" s="25" t="n">
        <v>1.5</v>
      </c>
      <c r="O74" s="25" t="n">
        <v>14</v>
      </c>
      <c r="P74" s="3"/>
      <c r="Q74" s="28" t="n">
        <f aca="false">D74*F74/100</f>
        <v>6.85714285714286</v>
      </c>
      <c r="R74" s="29" t="n">
        <f aca="false">D74*G74/100</f>
        <v>0.135</v>
      </c>
      <c r="S74" s="28" t="n">
        <f aca="false">D74*H74/100</f>
        <v>1.305</v>
      </c>
      <c r="T74" s="29" t="n">
        <f aca="false">D74*I74/100</f>
        <v>0.93</v>
      </c>
      <c r="U74" s="29" t="n">
        <f aca="false">D74*J74/100</f>
        <v>0</v>
      </c>
      <c r="V74" s="28" t="n">
        <f aca="false">D74*K74/100</f>
        <v>0.015</v>
      </c>
      <c r="W74" s="28" t="n">
        <f aca="false">D74*L74/100</f>
        <v>0.003</v>
      </c>
      <c r="X74" s="28" t="n">
        <f aca="false">D74*M74/100</f>
        <v>0</v>
      </c>
      <c r="Y74" s="28" t="n">
        <f aca="false">D74*N74/100</f>
        <v>0.225</v>
      </c>
      <c r="Z74" s="29" t="n">
        <f aca="false">D74*O74/100</f>
        <v>2.1</v>
      </c>
    </row>
    <row r="75" customFormat="false" ht="12.75" hidden="false" customHeight="false" outlineLevel="0" collapsed="false">
      <c r="A75" s="23" t="s">
        <v>94</v>
      </c>
      <c r="B75" s="24" t="s">
        <v>42</v>
      </c>
      <c r="C75" s="24" t="s">
        <v>31</v>
      </c>
      <c r="D75" s="25" t="n">
        <v>45</v>
      </c>
      <c r="E75" s="26" t="s">
        <v>32</v>
      </c>
      <c r="F75" s="27" t="n">
        <f aca="false">104/4.2</f>
        <v>24.7619047619048</v>
      </c>
      <c r="G75" s="25" t="n">
        <v>1</v>
      </c>
      <c r="H75" s="25" t="n">
        <v>3.2</v>
      </c>
      <c r="I75" s="25" t="n">
        <v>3</v>
      </c>
      <c r="J75" s="25" t="n">
        <v>0</v>
      </c>
      <c r="K75" s="25" t="n">
        <v>0</v>
      </c>
      <c r="L75" s="25" t="n">
        <v>0</v>
      </c>
      <c r="M75" s="25" t="n">
        <v>0</v>
      </c>
      <c r="N75" s="25" t="n">
        <v>1.9</v>
      </c>
      <c r="O75" s="25" t="n">
        <v>14</v>
      </c>
      <c r="P75" s="3"/>
      <c r="Q75" s="28" t="n">
        <f aca="false">D75*F75/100</f>
        <v>11.1428571428571</v>
      </c>
      <c r="R75" s="29" t="n">
        <f aca="false">D75*G75/100</f>
        <v>0.45</v>
      </c>
      <c r="S75" s="28" t="n">
        <f aca="false">D75*H75/100</f>
        <v>1.44</v>
      </c>
      <c r="T75" s="29" t="n">
        <f aca="false">D75*I75/100</f>
        <v>1.35</v>
      </c>
      <c r="U75" s="29" t="n">
        <f aca="false">D75*J75/100</f>
        <v>0</v>
      </c>
      <c r="V75" s="28" t="n">
        <f aca="false">D75*K75/100</f>
        <v>0</v>
      </c>
      <c r="W75" s="28" t="n">
        <f aca="false">D75*L75/100</f>
        <v>0</v>
      </c>
      <c r="X75" s="28" t="n">
        <f aca="false">D75*M75/100</f>
        <v>0</v>
      </c>
      <c r="Y75" s="28" t="n">
        <f aca="false">D75*N75/100</f>
        <v>0.855</v>
      </c>
      <c r="Z75" s="29" t="n">
        <f aca="false">D75*O75/100</f>
        <v>6.3</v>
      </c>
    </row>
    <row r="76" customFormat="false" ht="12.75" hidden="false" customHeight="false" outlineLevel="0" collapsed="false">
      <c r="A76" s="23" t="s">
        <v>95</v>
      </c>
      <c r="B76" s="24" t="s">
        <v>30</v>
      </c>
      <c r="C76" s="24" t="s">
        <v>31</v>
      </c>
      <c r="D76" s="25" t="n">
        <v>3</v>
      </c>
      <c r="E76" s="26" t="s">
        <v>32</v>
      </c>
      <c r="F76" s="27" t="n">
        <f aca="false">1499/4.2</f>
        <v>356.904761904762</v>
      </c>
      <c r="G76" s="25" t="n">
        <v>8.2</v>
      </c>
      <c r="H76" s="25" t="n">
        <v>76.3</v>
      </c>
      <c r="I76" s="25" t="n">
        <v>1.6</v>
      </c>
      <c r="J76" s="25" t="n">
        <v>0</v>
      </c>
      <c r="K76" s="25" t="n">
        <v>0.9</v>
      </c>
      <c r="L76" s="25" t="n">
        <v>0.13</v>
      </c>
      <c r="M76" s="25" t="n">
        <v>0</v>
      </c>
      <c r="N76" s="25" t="n">
        <v>1.7</v>
      </c>
      <c r="O76" s="25" t="n">
        <v>2</v>
      </c>
      <c r="P76" s="3"/>
      <c r="Q76" s="28" t="n">
        <f aca="false">D76*F76/100</f>
        <v>10.7071428571429</v>
      </c>
      <c r="R76" s="29" t="n">
        <f aca="false">D76*G76/100</f>
        <v>0.246</v>
      </c>
      <c r="S76" s="28" t="n">
        <f aca="false">D76*H76/100</f>
        <v>2.289</v>
      </c>
      <c r="T76" s="29" t="n">
        <f aca="false">D76*I76/100</f>
        <v>0.048</v>
      </c>
      <c r="U76" s="29" t="n">
        <f aca="false">D76*J76/100</f>
        <v>0</v>
      </c>
      <c r="V76" s="28" t="n">
        <f aca="false">D76*K76/100</f>
        <v>0.027</v>
      </c>
      <c r="W76" s="28" t="n">
        <f aca="false">D76*L76/100</f>
        <v>0.0039</v>
      </c>
      <c r="X76" s="28" t="n">
        <f aca="false">D76*M76/100</f>
        <v>0</v>
      </c>
      <c r="Y76" s="28" t="n">
        <f aca="false">D76*N76/100</f>
        <v>0.051</v>
      </c>
      <c r="Z76" s="29" t="n">
        <f aca="false">D76*O76/100</f>
        <v>0.06</v>
      </c>
    </row>
    <row r="77" customFormat="false" ht="12.75" hidden="false" customHeight="false" outlineLevel="0" collapsed="false">
      <c r="A77" s="45"/>
      <c r="B77" s="32"/>
      <c r="C77" s="32"/>
      <c r="D77" s="3"/>
      <c r="E77" s="46"/>
      <c r="F77" s="3"/>
      <c r="G77" s="3"/>
      <c r="H77" s="3"/>
      <c r="I77" s="3"/>
      <c r="J77" s="3"/>
      <c r="K77" s="3"/>
      <c r="L77" s="3"/>
      <c r="M77" s="3"/>
      <c r="N77" s="32"/>
      <c r="O77" s="32"/>
      <c r="P77" s="3"/>
      <c r="Q77" s="36" t="n">
        <f aca="false">SUM(Q70:Q76)</f>
        <v>1256.1119047619</v>
      </c>
      <c r="R77" s="36" t="n">
        <f aca="false">SUM(R70:R76)</f>
        <v>54.391</v>
      </c>
      <c r="S77" s="36" t="n">
        <f aca="false">SUM(S70:S76)</f>
        <v>205.084</v>
      </c>
      <c r="T77" s="36" t="n">
        <f aca="false">SUM(T70:T76)</f>
        <v>6.748</v>
      </c>
      <c r="U77" s="36" t="n">
        <f aca="false">SUM(U70:U76)</f>
        <v>0</v>
      </c>
      <c r="V77" s="36" t="n">
        <f aca="false">SUM(V70:V76)</f>
        <v>20.532</v>
      </c>
      <c r="W77" s="36" t="n">
        <f aca="false">SUM(W70:W76)</f>
        <v>9.6739</v>
      </c>
      <c r="X77" s="36" t="n">
        <f aca="false">SUM(X70:X76)</f>
        <v>0.708</v>
      </c>
      <c r="Y77" s="36" t="n">
        <f aca="false">SUM(Y70:Y76)</f>
        <v>6.281</v>
      </c>
      <c r="Z77" s="36" t="n">
        <f aca="false">SUM(Z70:Z76)</f>
        <v>111.86</v>
      </c>
    </row>
    <row r="78" customFormat="false" ht="12.75" hidden="false" customHeight="false" outlineLevel="0" collapsed="false">
      <c r="A78" s="22" t="s">
        <v>40</v>
      </c>
      <c r="B78" s="39"/>
      <c r="C78" s="39"/>
      <c r="D78" s="3"/>
      <c r="E78" s="46"/>
      <c r="F78" s="3"/>
      <c r="G78" s="3"/>
      <c r="H78" s="3"/>
      <c r="I78" s="3"/>
      <c r="J78" s="3"/>
      <c r="K78" s="3"/>
      <c r="L78" s="3"/>
      <c r="M78" s="3"/>
      <c r="N78" s="39"/>
      <c r="O78" s="39"/>
      <c r="P78" s="3"/>
      <c r="Q78" s="43"/>
      <c r="R78" s="33"/>
      <c r="S78" s="43"/>
      <c r="T78" s="33"/>
      <c r="U78" s="33"/>
      <c r="V78" s="43"/>
      <c r="W78" s="43"/>
      <c r="X78" s="43"/>
      <c r="Y78" s="44"/>
      <c r="Z78" s="35"/>
    </row>
    <row r="79" customFormat="false" ht="12.75" hidden="false" customHeight="false" outlineLevel="0" collapsed="false">
      <c r="A79" s="23" t="s">
        <v>35</v>
      </c>
      <c r="B79" s="24" t="s">
        <v>36</v>
      </c>
      <c r="C79" s="24" t="s">
        <v>31</v>
      </c>
      <c r="D79" s="25" t="n">
        <v>250</v>
      </c>
      <c r="E79" s="26" t="s">
        <v>32</v>
      </c>
      <c r="F79" s="27" t="n">
        <v>1.2</v>
      </c>
      <c r="G79" s="25" t="n">
        <v>0</v>
      </c>
      <c r="H79" s="25" t="n">
        <v>0.3</v>
      </c>
      <c r="I79" s="25" t="n">
        <v>0</v>
      </c>
      <c r="J79" s="25" t="n">
        <v>0</v>
      </c>
      <c r="K79" s="25" t="n">
        <v>0</v>
      </c>
      <c r="L79" s="25" t="n">
        <v>0</v>
      </c>
      <c r="M79" s="25" t="n">
        <v>0</v>
      </c>
      <c r="N79" s="25" t="n">
        <v>0</v>
      </c>
      <c r="O79" s="25" t="n">
        <v>3</v>
      </c>
      <c r="P79" s="3"/>
      <c r="Q79" s="28" t="n">
        <f aca="false">D79*F79/100</f>
        <v>3</v>
      </c>
      <c r="R79" s="29" t="n">
        <f aca="false">D79*G79/100</f>
        <v>0</v>
      </c>
      <c r="S79" s="28" t="n">
        <f aca="false">D79*H79/100</f>
        <v>0.75</v>
      </c>
      <c r="T79" s="29" t="n">
        <f aca="false">D79*I79/100</f>
        <v>0</v>
      </c>
      <c r="U79" s="29" t="n">
        <f aca="false">D79*J79/100</f>
        <v>0</v>
      </c>
      <c r="V79" s="28" t="n">
        <f aca="false">D79*K79/100</f>
        <v>0</v>
      </c>
      <c r="W79" s="28" t="n">
        <f aca="false">D79*L79/100</f>
        <v>0</v>
      </c>
      <c r="X79" s="28" t="n">
        <f aca="false">D79*M79/100</f>
        <v>0</v>
      </c>
      <c r="Y79" s="28" t="n">
        <f aca="false">D79*N79/100</f>
        <v>0</v>
      </c>
      <c r="Z79" s="29" t="n">
        <f aca="false">D79*O79/100</f>
        <v>7.5</v>
      </c>
    </row>
    <row r="80" customFormat="false" ht="12.75" hidden="false" customHeight="false" outlineLevel="0" collapsed="false">
      <c r="A80" s="23" t="s">
        <v>37</v>
      </c>
      <c r="B80" s="24" t="s">
        <v>38</v>
      </c>
      <c r="C80" s="24" t="s">
        <v>31</v>
      </c>
      <c r="D80" s="25" t="n">
        <v>50</v>
      </c>
      <c r="E80" s="26" t="s">
        <v>32</v>
      </c>
      <c r="F80" s="27" t="n">
        <v>62.7</v>
      </c>
      <c r="G80" s="25" t="n">
        <v>3.2</v>
      </c>
      <c r="H80" s="25" t="n">
        <v>4.8</v>
      </c>
      <c r="I80" s="25" t="n">
        <v>4.8</v>
      </c>
      <c r="J80" s="25" t="n">
        <v>0</v>
      </c>
      <c r="K80" s="25" t="n">
        <v>3.4</v>
      </c>
      <c r="L80" s="25" t="n">
        <v>1.9</v>
      </c>
      <c r="M80" s="25" t="n">
        <v>0.22</v>
      </c>
      <c r="N80" s="25" t="n">
        <v>0</v>
      </c>
      <c r="O80" s="25" t="n">
        <v>48</v>
      </c>
      <c r="P80" s="3"/>
      <c r="Q80" s="28" t="n">
        <f aca="false">D80*F80/100</f>
        <v>31.35</v>
      </c>
      <c r="R80" s="29" t="n">
        <f aca="false">D80*G80/100</f>
        <v>1.6</v>
      </c>
      <c r="S80" s="28" t="n">
        <f aca="false">D80*H80/100</f>
        <v>2.4</v>
      </c>
      <c r="T80" s="29" t="n">
        <f aca="false">D80*I80/100</f>
        <v>2.4</v>
      </c>
      <c r="U80" s="29" t="n">
        <f aca="false">D80*J80/100</f>
        <v>0</v>
      </c>
      <c r="V80" s="28" t="n">
        <f aca="false">D80*K80/100</f>
        <v>1.7</v>
      </c>
      <c r="W80" s="28" t="n">
        <f aca="false">D80*L80/100</f>
        <v>0.95</v>
      </c>
      <c r="X80" s="28" t="n">
        <f aca="false">D80*M80/100</f>
        <v>0.11</v>
      </c>
      <c r="Y80" s="28" t="n">
        <f aca="false">D80*N80/100</f>
        <v>0</v>
      </c>
      <c r="Z80" s="29" t="n">
        <f aca="false">D80*O80/100</f>
        <v>24</v>
      </c>
    </row>
    <row r="81" customFormat="false" ht="12.75" hidden="false" customHeight="false" outlineLevel="0" collapsed="false">
      <c r="A81" s="23" t="s">
        <v>33</v>
      </c>
      <c r="B81" s="24" t="s">
        <v>34</v>
      </c>
      <c r="C81" s="24" t="s">
        <v>31</v>
      </c>
      <c r="D81" s="25" t="n">
        <v>15</v>
      </c>
      <c r="E81" s="26" t="s">
        <v>32</v>
      </c>
      <c r="F81" s="27" t="n">
        <v>406.2</v>
      </c>
      <c r="G81" s="25" t="n">
        <v>0</v>
      </c>
      <c r="H81" s="25" t="n">
        <v>99.9</v>
      </c>
      <c r="I81" s="25" t="n">
        <v>99.9</v>
      </c>
      <c r="J81" s="25" t="n">
        <v>99.9</v>
      </c>
      <c r="K81" s="25" t="n">
        <v>0</v>
      </c>
      <c r="L81" s="25" t="n">
        <v>0</v>
      </c>
      <c r="M81" s="25" t="n">
        <v>0</v>
      </c>
      <c r="N81" s="25" t="n">
        <v>0</v>
      </c>
      <c r="O81" s="25" t="n">
        <v>0</v>
      </c>
      <c r="P81" s="3"/>
      <c r="Q81" s="28" t="n">
        <f aca="false">D81*F81/100</f>
        <v>60.93</v>
      </c>
      <c r="R81" s="29" t="n">
        <f aca="false">D81*G81/100</f>
        <v>0</v>
      </c>
      <c r="S81" s="28" t="n">
        <f aca="false">D81*H81/100</f>
        <v>14.985</v>
      </c>
      <c r="T81" s="29" t="n">
        <f aca="false">D81*I81/100</f>
        <v>14.985</v>
      </c>
      <c r="U81" s="29" t="n">
        <f aca="false">D81*J81/100</f>
        <v>14.985</v>
      </c>
      <c r="V81" s="28" t="n">
        <f aca="false">D81*K81/100</f>
        <v>0</v>
      </c>
      <c r="W81" s="28" t="n">
        <f aca="false">D81*L81/100</f>
        <v>0</v>
      </c>
      <c r="X81" s="28" t="n">
        <f aca="false">D81*M81/100</f>
        <v>0</v>
      </c>
      <c r="Y81" s="28" t="n">
        <f aca="false">D81*N81/100</f>
        <v>0</v>
      </c>
      <c r="Z81" s="29" t="n">
        <f aca="false">D81*O81/100</f>
        <v>0</v>
      </c>
    </row>
    <row r="82" customFormat="false" ht="12.75" hidden="false" customHeight="false" outlineLevel="0" collapsed="false">
      <c r="A82" s="45"/>
      <c r="B82" s="32"/>
      <c r="C82" s="32"/>
      <c r="D82" s="3"/>
      <c r="E82" s="46"/>
      <c r="F82" s="3"/>
      <c r="G82" s="3"/>
      <c r="H82" s="3"/>
      <c r="I82" s="3"/>
      <c r="J82" s="3"/>
      <c r="K82" s="3"/>
      <c r="L82" s="3"/>
      <c r="M82" s="3"/>
      <c r="N82" s="32"/>
      <c r="O82" s="32"/>
      <c r="P82" s="3"/>
      <c r="Q82" s="36" t="n">
        <f aca="false">SUM(Q79:Q81)</f>
        <v>95.28</v>
      </c>
      <c r="R82" s="16" t="n">
        <f aca="false">SUM(R79:R81)</f>
        <v>1.6</v>
      </c>
      <c r="S82" s="36" t="n">
        <f aca="false">SUM(S79:S81)</f>
        <v>18.135</v>
      </c>
      <c r="T82" s="16" t="n">
        <f aca="false">SUM(T79:T81)</f>
        <v>17.385</v>
      </c>
      <c r="U82" s="16" t="n">
        <f aca="false">SUM(U79:U81)</f>
        <v>14.985</v>
      </c>
      <c r="V82" s="36" t="n">
        <f aca="false">SUM(V79:V81)</f>
        <v>1.7</v>
      </c>
      <c r="W82" s="36" t="n">
        <f aca="false">SUM(W79:W81)</f>
        <v>0.95</v>
      </c>
      <c r="X82" s="36" t="n">
        <f aca="false">SUM(X79:X81)</f>
        <v>0.11</v>
      </c>
      <c r="Y82" s="36" t="n">
        <f aca="false">SUM(Y79:Y81)</f>
        <v>0</v>
      </c>
      <c r="Z82" s="16" t="n">
        <f aca="false">SUM(Z79:Z81)</f>
        <v>31.5</v>
      </c>
    </row>
    <row r="83" customFormat="false" ht="12.75" hidden="false" customHeight="false" outlineLevel="0" collapsed="false">
      <c r="A83" s="45"/>
      <c r="B83" s="32"/>
      <c r="C83" s="32"/>
      <c r="D83" s="3"/>
      <c r="E83" s="46"/>
      <c r="F83" s="3"/>
      <c r="G83" s="3"/>
      <c r="H83" s="3"/>
      <c r="I83" s="3"/>
      <c r="J83" s="3"/>
      <c r="K83" s="3"/>
      <c r="L83" s="3"/>
      <c r="M83" s="3"/>
      <c r="N83" s="32"/>
      <c r="O83" s="32"/>
      <c r="P83" s="3"/>
      <c r="Q83" s="50" t="s">
        <v>65</v>
      </c>
      <c r="R83" s="51" t="s">
        <v>66</v>
      </c>
      <c r="S83" s="50" t="s">
        <v>67</v>
      </c>
      <c r="T83" s="51" t="s">
        <v>12</v>
      </c>
      <c r="U83" s="51" t="s">
        <v>13</v>
      </c>
      <c r="V83" s="50" t="s">
        <v>68</v>
      </c>
      <c r="W83" s="50" t="s">
        <v>69</v>
      </c>
      <c r="X83" s="50" t="s">
        <v>70</v>
      </c>
      <c r="Y83" s="50" t="s">
        <v>71</v>
      </c>
      <c r="Z83" s="51" t="s">
        <v>72</v>
      </c>
    </row>
    <row r="84" customFormat="false" ht="12.75" hidden="false" customHeight="false" outlineLevel="0" collapsed="false">
      <c r="A84" s="22" t="s">
        <v>96</v>
      </c>
      <c r="B84" s="39"/>
      <c r="C84" s="39"/>
      <c r="D84" s="3"/>
      <c r="E84" s="46"/>
      <c r="F84" s="3"/>
      <c r="G84" s="3"/>
      <c r="H84" s="3"/>
      <c r="I84" s="3"/>
      <c r="J84" s="3"/>
      <c r="K84" s="3"/>
      <c r="L84" s="3"/>
      <c r="M84" s="3"/>
      <c r="N84" s="39"/>
      <c r="O84" s="52" t="s">
        <v>97</v>
      </c>
      <c r="P84" s="53"/>
      <c r="Q84" s="57" t="n">
        <f aca="false">SUM(Q53,Q56,Q63,Q68,Q77,Q82)</f>
        <v>2593.62528571429</v>
      </c>
      <c r="R84" s="57" t="n">
        <f aca="false">SUM(R53,R56,R63,R68,R77,R82)</f>
        <v>88.427</v>
      </c>
      <c r="S84" s="57" t="n">
        <f aca="false">SUM(S53,S56,S63,S68,S77,S82)</f>
        <v>398.8</v>
      </c>
      <c r="T84" s="57" t="n">
        <f aca="false">SUM(T53,T56,T63,T68,T77,T82)</f>
        <v>79.939</v>
      </c>
      <c r="U84" s="57" t="n">
        <f aca="false">SUM(U53,U56,U63,U68,U77,U82)</f>
        <v>47.03</v>
      </c>
      <c r="V84" s="57" t="n">
        <f aca="false">SUM(V53,V56,V63,V68,V77,V82)</f>
        <v>58.132</v>
      </c>
      <c r="W84" s="57" t="n">
        <f aca="false">SUM(W53,W56,W63,W68,W77,W82)</f>
        <v>24.0939</v>
      </c>
      <c r="X84" s="57" t="n">
        <f aca="false">SUM(X53,X56,X63,X68,X77,X82)</f>
        <v>1.091</v>
      </c>
      <c r="Y84" s="57" t="n">
        <f aca="false">SUM(Y53,Y56,Y63,Y68,Y77,Y82)</f>
        <v>26.011</v>
      </c>
      <c r="Z84" s="57" t="n">
        <f aca="false">SUM(Z53,Z56,Z63,Z68,Z77,Z82)</f>
        <v>1153.22</v>
      </c>
    </row>
    <row r="85" customFormat="false" ht="12.75" hidden="false" customHeight="false" outlineLevel="0" collapsed="false">
      <c r="A85" s="2"/>
      <c r="B85" s="39"/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54"/>
      <c r="P85" s="55" t="s">
        <v>75</v>
      </c>
      <c r="Q85" s="28"/>
      <c r="R85" s="36" t="n">
        <f aca="false">R84*4/Q84*100</f>
        <v>13.6375906707969</v>
      </c>
      <c r="S85" s="36" t="n">
        <f aca="false">S84*4/Q84*100</f>
        <v>61.5046440511811</v>
      </c>
      <c r="T85" s="36" t="n">
        <f aca="false">T84*4/Q84*100</f>
        <v>12.3285349568891</v>
      </c>
      <c r="U85" s="36" t="n">
        <f aca="false">U84*4/Q84*100</f>
        <v>7.25316802840283</v>
      </c>
      <c r="V85" s="36" t="n">
        <f aca="false">V84*9/Q84*100</f>
        <v>20.1720735405274</v>
      </c>
      <c r="W85" s="36" t="n">
        <f aca="false">W84*9/Q84*100</f>
        <v>8.36069501613764</v>
      </c>
      <c r="X85" s="36" t="n">
        <f aca="false">X84*9/Q84*100</f>
        <v>0.378582058637504</v>
      </c>
      <c r="Y85" s="36"/>
      <c r="Z85" s="16"/>
    </row>
    <row r="86" customFormat="false" ht="12.75" hidden="false" customHeight="false" outlineLevel="0" collapsed="false">
      <c r="A86" s="2"/>
      <c r="B86" s="32"/>
      <c r="C86" s="3"/>
      <c r="D86" s="46"/>
      <c r="E86" s="3"/>
      <c r="F86" s="3"/>
      <c r="G86" s="3"/>
      <c r="H86" s="3"/>
      <c r="I86" s="3"/>
      <c r="J86" s="3"/>
      <c r="K86" s="3"/>
      <c r="L86" s="3"/>
      <c r="M86" s="32"/>
      <c r="N86" s="32"/>
      <c r="O86" s="3"/>
      <c r="P86" s="3"/>
      <c r="Q86" s="4"/>
      <c r="R86" s="3"/>
      <c r="S86" s="4"/>
      <c r="T86" s="3"/>
      <c r="U86" s="3"/>
      <c r="V86" s="4"/>
      <c r="W86" s="4"/>
      <c r="X86" s="4"/>
      <c r="Y86" s="4"/>
      <c r="Z86" s="3"/>
    </row>
    <row r="87" customFormat="false" ht="12.75" hidden="false" customHeight="false" outlineLevel="0" collapsed="false">
      <c r="A87" s="21" t="s">
        <v>98</v>
      </c>
      <c r="B87" s="39"/>
      <c r="C87" s="3"/>
      <c r="D87" s="46"/>
      <c r="E87" s="3"/>
      <c r="F87" s="3"/>
      <c r="G87" s="3"/>
      <c r="H87" s="3"/>
      <c r="I87" s="3"/>
      <c r="J87" s="3"/>
      <c r="K87" s="3"/>
      <c r="L87" s="3"/>
      <c r="M87" s="39"/>
      <c r="N87" s="39"/>
      <c r="O87" s="3"/>
      <c r="P87" s="3"/>
      <c r="Q87" s="4"/>
      <c r="R87" s="3"/>
      <c r="S87" s="4"/>
      <c r="T87" s="3"/>
      <c r="U87" s="3"/>
      <c r="V87" s="4"/>
      <c r="W87" s="4"/>
      <c r="X87" s="4"/>
      <c r="Y87" s="4"/>
      <c r="Z87" s="3"/>
    </row>
    <row r="88" customFormat="false" ht="12.75" hidden="false" customHeight="false" outlineLevel="0" collapsed="false">
      <c r="A88" s="22" t="s">
        <v>28</v>
      </c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4"/>
      <c r="R88" s="3"/>
      <c r="S88" s="4"/>
      <c r="T88" s="3"/>
      <c r="U88" s="3"/>
      <c r="V88" s="4"/>
      <c r="W88" s="4"/>
      <c r="X88" s="4"/>
      <c r="Y88" s="4"/>
      <c r="Z88" s="3"/>
    </row>
    <row r="89" customFormat="false" ht="12.75" hidden="false" customHeight="false" outlineLevel="0" collapsed="false">
      <c r="A89" s="23" t="s">
        <v>99</v>
      </c>
      <c r="B89" s="24" t="s">
        <v>36</v>
      </c>
      <c r="C89" s="24" t="s">
        <v>31</v>
      </c>
      <c r="D89" s="25" t="n">
        <v>250</v>
      </c>
      <c r="E89" s="26" t="s">
        <v>32</v>
      </c>
      <c r="F89" s="27" t="n">
        <v>2.2</v>
      </c>
      <c r="G89" s="25" t="n">
        <v>0.1</v>
      </c>
      <c r="H89" s="25" t="n">
        <v>0.4</v>
      </c>
      <c r="I89" s="25" t="n">
        <v>0</v>
      </c>
      <c r="J89" s="25" t="n">
        <v>0</v>
      </c>
      <c r="K89" s="25" t="n">
        <v>0</v>
      </c>
      <c r="L89" s="25" t="n">
        <v>0</v>
      </c>
      <c r="M89" s="25" t="n">
        <v>0</v>
      </c>
      <c r="N89" s="25" t="n">
        <v>0</v>
      </c>
      <c r="O89" s="25" t="n">
        <v>2</v>
      </c>
      <c r="P89" s="3"/>
      <c r="Q89" s="28" t="n">
        <f aca="false">D89*F89/100</f>
        <v>5.5</v>
      </c>
      <c r="R89" s="29" t="n">
        <f aca="false">D89*G89/100</f>
        <v>0.25</v>
      </c>
      <c r="S89" s="28" t="n">
        <f aca="false">D89*H89/100</f>
        <v>1</v>
      </c>
      <c r="T89" s="29" t="n">
        <f aca="false">D89*I89/100</f>
        <v>0</v>
      </c>
      <c r="U89" s="29" t="n">
        <f aca="false">D89*J89/100</f>
        <v>0</v>
      </c>
      <c r="V89" s="28" t="n">
        <f aca="false">D89*K89/100</f>
        <v>0</v>
      </c>
      <c r="W89" s="28" t="n">
        <f aca="false">D89*L89/100</f>
        <v>0</v>
      </c>
      <c r="X89" s="28" t="n">
        <f aca="false">D89*M89/100</f>
        <v>0</v>
      </c>
      <c r="Y89" s="28" t="n">
        <f aca="false">D89*N89/100</f>
        <v>0</v>
      </c>
      <c r="Z89" s="29" t="n">
        <f aca="false">D89*O89/100</f>
        <v>5</v>
      </c>
    </row>
    <row r="90" customFormat="false" ht="12.75" hidden="false" customHeight="false" outlineLevel="0" collapsed="false">
      <c r="A90" s="23" t="s">
        <v>100</v>
      </c>
      <c r="B90" s="24" t="s">
        <v>34</v>
      </c>
      <c r="C90" s="24" t="s">
        <v>31</v>
      </c>
      <c r="D90" s="25" t="n">
        <v>12</v>
      </c>
      <c r="E90" s="26" t="s">
        <v>32</v>
      </c>
      <c r="F90" s="27" t="n">
        <v>556.9</v>
      </c>
      <c r="G90" s="25" t="n">
        <v>4.8</v>
      </c>
      <c r="H90" s="25" t="n">
        <v>54.9</v>
      </c>
      <c r="I90" s="25" t="n">
        <v>9.8</v>
      </c>
      <c r="J90" s="58" t="n">
        <v>0</v>
      </c>
      <c r="K90" s="25" t="n">
        <v>35.5</v>
      </c>
      <c r="L90" s="25" t="n">
        <v>32.53</v>
      </c>
      <c r="M90" s="25" t="n">
        <v>0.33</v>
      </c>
      <c r="N90" s="25" t="n">
        <v>0</v>
      </c>
      <c r="O90" s="25" t="n">
        <v>181</v>
      </c>
      <c r="P90" s="3"/>
      <c r="Q90" s="28" t="n">
        <f aca="false">D90*F90/100</f>
        <v>66.828</v>
      </c>
      <c r="R90" s="29" t="n">
        <f aca="false">D90*G90/100</f>
        <v>0.576</v>
      </c>
      <c r="S90" s="28" t="n">
        <f aca="false">D90*H90/100</f>
        <v>6.588</v>
      </c>
      <c r="T90" s="29" t="n">
        <f aca="false">D90*I90/100</f>
        <v>1.176</v>
      </c>
      <c r="U90" s="29" t="n">
        <f aca="false">D90*J90/100</f>
        <v>0</v>
      </c>
      <c r="V90" s="28" t="n">
        <f aca="false">D90*K90/100</f>
        <v>4.26</v>
      </c>
      <c r="W90" s="28" t="n">
        <f aca="false">D90*L90/100</f>
        <v>3.9036</v>
      </c>
      <c r="X90" s="28" t="n">
        <f aca="false">D90*M90/100</f>
        <v>0.0396</v>
      </c>
      <c r="Y90" s="28" t="n">
        <f aca="false">D90*N90/100</f>
        <v>0</v>
      </c>
      <c r="Z90" s="29" t="n">
        <f aca="false">D90*O90/100</f>
        <v>21.72</v>
      </c>
    </row>
    <row r="91" customFormat="false" ht="12.75" hidden="false" customHeight="false" outlineLevel="0" collapsed="false">
      <c r="A91" s="23" t="s">
        <v>33</v>
      </c>
      <c r="B91" s="24" t="s">
        <v>34</v>
      </c>
      <c r="C91" s="24" t="s">
        <v>31</v>
      </c>
      <c r="D91" s="25" t="n">
        <v>15</v>
      </c>
      <c r="E91" s="26" t="s">
        <v>32</v>
      </c>
      <c r="F91" s="27" t="n">
        <v>406.2</v>
      </c>
      <c r="G91" s="25" t="n">
        <v>0</v>
      </c>
      <c r="H91" s="25" t="n">
        <v>99.9</v>
      </c>
      <c r="I91" s="25" t="n">
        <v>99.9</v>
      </c>
      <c r="J91" s="25" t="n">
        <v>99.9</v>
      </c>
      <c r="K91" s="25" t="n">
        <v>0</v>
      </c>
      <c r="L91" s="25" t="n">
        <v>0</v>
      </c>
      <c r="M91" s="25" t="n">
        <v>0</v>
      </c>
      <c r="N91" s="25" t="n">
        <v>0</v>
      </c>
      <c r="O91" s="25" t="n">
        <v>0</v>
      </c>
      <c r="P91" s="3"/>
      <c r="Q91" s="28" t="n">
        <f aca="false">D91*F91/100</f>
        <v>60.93</v>
      </c>
      <c r="R91" s="29" t="n">
        <f aca="false">D91*G91/100</f>
        <v>0</v>
      </c>
      <c r="S91" s="28" t="n">
        <f aca="false">D91*H91/100</f>
        <v>14.985</v>
      </c>
      <c r="T91" s="29" t="n">
        <f aca="false">D91*I91/100</f>
        <v>14.985</v>
      </c>
      <c r="U91" s="29" t="n">
        <f aca="false">D91*J91/100</f>
        <v>14.985</v>
      </c>
      <c r="V91" s="28" t="n">
        <f aca="false">D91*K91/100</f>
        <v>0</v>
      </c>
      <c r="W91" s="28" t="n">
        <f aca="false">D91*L91/100</f>
        <v>0</v>
      </c>
      <c r="X91" s="28" t="n">
        <f aca="false">D91*M91/100</f>
        <v>0</v>
      </c>
      <c r="Y91" s="28" t="n">
        <f aca="false">D91*N91/100</f>
        <v>0</v>
      </c>
      <c r="Z91" s="29" t="n">
        <f aca="false">D91*O91/100</f>
        <v>0</v>
      </c>
    </row>
    <row r="92" customFormat="false" ht="12.75" hidden="false" customHeight="false" outlineLevel="0" collapsed="false">
      <c r="A92" s="23" t="s">
        <v>45</v>
      </c>
      <c r="B92" s="24" t="s">
        <v>46</v>
      </c>
      <c r="C92" s="24" t="s">
        <v>31</v>
      </c>
      <c r="D92" s="25" t="n">
        <v>100</v>
      </c>
      <c r="E92" s="26" t="s">
        <v>32</v>
      </c>
      <c r="F92" s="27" t="n">
        <f aca="false">1082/4.2</f>
        <v>257.619047619048</v>
      </c>
      <c r="G92" s="25" t="n">
        <v>8.6</v>
      </c>
      <c r="H92" s="25" t="n">
        <v>44.1</v>
      </c>
      <c r="I92" s="25" t="n">
        <v>0</v>
      </c>
      <c r="J92" s="25" t="n">
        <v>0</v>
      </c>
      <c r="K92" s="25" t="n">
        <v>2</v>
      </c>
      <c r="L92" s="25" t="n">
        <v>0.38</v>
      </c>
      <c r="M92" s="25" t="n">
        <v>0</v>
      </c>
      <c r="N92" s="25" t="n">
        <v>6.6</v>
      </c>
      <c r="O92" s="25" t="n">
        <v>451</v>
      </c>
      <c r="P92" s="3"/>
      <c r="Q92" s="28" t="n">
        <f aca="false">D92*F92/100</f>
        <v>257.619047619048</v>
      </c>
      <c r="R92" s="29" t="n">
        <f aca="false">D92*G92/100</f>
        <v>8.6</v>
      </c>
      <c r="S92" s="28" t="n">
        <f aca="false">D92*H92/100</f>
        <v>44.1</v>
      </c>
      <c r="T92" s="29" t="n">
        <f aca="false">D92*I92/100</f>
        <v>0</v>
      </c>
      <c r="U92" s="29" t="n">
        <f aca="false">D92*J92/100</f>
        <v>0</v>
      </c>
      <c r="V92" s="28" t="n">
        <f aca="false">D92*K92/100</f>
        <v>2</v>
      </c>
      <c r="W92" s="28" t="n">
        <f aca="false">D92*L92/100</f>
        <v>0.38</v>
      </c>
      <c r="X92" s="28" t="n">
        <f aca="false">D92*M92/100</f>
        <v>0</v>
      </c>
      <c r="Y92" s="28" t="n">
        <f aca="false">D92*N92/100</f>
        <v>6.6</v>
      </c>
      <c r="Z92" s="29" t="n">
        <f aca="false">D92*O92/100</f>
        <v>451</v>
      </c>
    </row>
    <row r="93" customFormat="false" ht="12.75" hidden="false" customHeight="false" outlineLevel="0" collapsed="false">
      <c r="A93" s="23" t="s">
        <v>47</v>
      </c>
      <c r="B93" s="24" t="s">
        <v>48</v>
      </c>
      <c r="C93" s="24" t="s">
        <v>49</v>
      </c>
      <c r="D93" s="25" t="n">
        <v>20</v>
      </c>
      <c r="E93" s="26" t="s">
        <v>32</v>
      </c>
      <c r="F93" s="27" t="n">
        <v>711.7</v>
      </c>
      <c r="G93" s="25" t="n">
        <v>0.2</v>
      </c>
      <c r="H93" s="25" t="n">
        <v>0.7</v>
      </c>
      <c r="I93" s="25" t="n">
        <v>0.7</v>
      </c>
      <c r="J93" s="25" t="n">
        <v>0</v>
      </c>
      <c r="K93" s="25" t="n">
        <v>80</v>
      </c>
      <c r="L93" s="25" t="n">
        <v>37.6</v>
      </c>
      <c r="M93" s="25" t="n">
        <v>0.1</v>
      </c>
      <c r="N93" s="25" t="n">
        <v>0</v>
      </c>
      <c r="O93" s="25" t="n">
        <v>802</v>
      </c>
      <c r="P93" s="3"/>
      <c r="Q93" s="28" t="n">
        <f aca="false">D93*F93/100</f>
        <v>142.34</v>
      </c>
      <c r="R93" s="29" t="n">
        <f aca="false">D93*G93/100</f>
        <v>0.04</v>
      </c>
      <c r="S93" s="28" t="n">
        <f aca="false">D93*H93/100</f>
        <v>0.14</v>
      </c>
      <c r="T93" s="29" t="n">
        <f aca="false">D93*I93/100</f>
        <v>0.14</v>
      </c>
      <c r="U93" s="29" t="n">
        <f aca="false">D93*J93/100</f>
        <v>0</v>
      </c>
      <c r="V93" s="28" t="n">
        <f aca="false">D93*K93/100</f>
        <v>16</v>
      </c>
      <c r="W93" s="28" t="n">
        <f aca="false">D93*L93/100</f>
        <v>7.52</v>
      </c>
      <c r="X93" s="28" t="n">
        <f aca="false">D93*M93/100</f>
        <v>0.02</v>
      </c>
      <c r="Y93" s="28" t="n">
        <f aca="false">D93*N93/100</f>
        <v>0</v>
      </c>
      <c r="Z93" s="29" t="n">
        <f aca="false">D93*O93/100</f>
        <v>160.4</v>
      </c>
    </row>
    <row r="94" customFormat="false" ht="12.75" hidden="false" customHeight="false" outlineLevel="0" collapsed="false">
      <c r="A94" s="23" t="s">
        <v>101</v>
      </c>
      <c r="B94" s="24" t="s">
        <v>34</v>
      </c>
      <c r="C94" s="24" t="s">
        <v>31</v>
      </c>
      <c r="D94" s="25" t="n">
        <v>14</v>
      </c>
      <c r="E94" s="26" t="s">
        <v>32</v>
      </c>
      <c r="F94" s="27" t="n">
        <v>201.4</v>
      </c>
      <c r="G94" s="25" t="n">
        <v>38.1</v>
      </c>
      <c r="H94" s="25" t="n">
        <v>11.2</v>
      </c>
      <c r="I94" s="25" t="n">
        <v>0</v>
      </c>
      <c r="J94" s="25" t="n">
        <v>0</v>
      </c>
      <c r="K94" s="25" t="n">
        <v>0.1</v>
      </c>
      <c r="L94" s="25" t="n">
        <v>0</v>
      </c>
      <c r="M94" s="25" t="n">
        <v>0</v>
      </c>
      <c r="N94" s="25" t="n">
        <v>0</v>
      </c>
      <c r="O94" s="25" t="n">
        <v>4330</v>
      </c>
      <c r="P94" s="3"/>
      <c r="Q94" s="28" t="n">
        <f aca="false">D94*F94/100</f>
        <v>28.196</v>
      </c>
      <c r="R94" s="29" t="n">
        <f aca="false">D94*G94/100</f>
        <v>5.334</v>
      </c>
      <c r="S94" s="28" t="n">
        <f aca="false">D94*H94/100</f>
        <v>1.568</v>
      </c>
      <c r="T94" s="29" t="n">
        <f aca="false">D94*I94/100</f>
        <v>0</v>
      </c>
      <c r="U94" s="29" t="n">
        <f aca="false">D94*J94/100</f>
        <v>0</v>
      </c>
      <c r="V94" s="28" t="n">
        <f aca="false">D94*K94/100</f>
        <v>0.014</v>
      </c>
      <c r="W94" s="28" t="n">
        <f aca="false">D94*L94/100</f>
        <v>0</v>
      </c>
      <c r="X94" s="28" t="n">
        <f aca="false">D94*M94/100</f>
        <v>0</v>
      </c>
      <c r="Y94" s="28" t="n">
        <f aca="false">D94*N94/100</f>
        <v>0</v>
      </c>
      <c r="Z94" s="29" t="n">
        <f aca="false">D94*O94/100</f>
        <v>606.2</v>
      </c>
    </row>
    <row r="95" customFormat="false" ht="12.75" hidden="false" customHeight="false" outlineLevel="0" collapsed="false">
      <c r="A95" s="30" t="s">
        <v>39</v>
      </c>
      <c r="B95" s="59"/>
      <c r="C95" s="35"/>
      <c r="D95" s="33"/>
      <c r="E95" s="34"/>
      <c r="F95" s="33"/>
      <c r="G95" s="33"/>
      <c r="H95" s="33"/>
      <c r="I95" s="33"/>
      <c r="J95" s="33"/>
      <c r="K95" s="33"/>
      <c r="L95" s="33"/>
      <c r="M95" s="33"/>
      <c r="N95" s="35"/>
      <c r="O95" s="35"/>
      <c r="P95" s="3"/>
      <c r="Q95" s="36" t="n">
        <f aca="false">SUM(Q89:Q94)</f>
        <v>561.413047619048</v>
      </c>
      <c r="R95" s="16" t="n">
        <f aca="false">SUM(R89:R94)</f>
        <v>14.8</v>
      </c>
      <c r="S95" s="36" t="n">
        <f aca="false">SUM(S89:S94)</f>
        <v>68.381</v>
      </c>
      <c r="T95" s="16" t="n">
        <f aca="false">SUM(T89:T94)</f>
        <v>16.301</v>
      </c>
      <c r="U95" s="16" t="n">
        <f aca="false">SUM(U89:U94)</f>
        <v>14.985</v>
      </c>
      <c r="V95" s="36" t="n">
        <f aca="false">SUM(V89:V94)</f>
        <v>22.274</v>
      </c>
      <c r="W95" s="36" t="n">
        <f aca="false">SUM(W89:W94)</f>
        <v>11.8036</v>
      </c>
      <c r="X95" s="36" t="n">
        <f aca="false">SUM(X89:X94)</f>
        <v>0.0596</v>
      </c>
      <c r="Y95" s="36" t="n">
        <f aca="false">SUM(Y89:Y94)</f>
        <v>6.6</v>
      </c>
      <c r="Z95" s="16" t="n">
        <f aca="false">SUM(Z89:Z94)</f>
        <v>1244.32</v>
      </c>
    </row>
    <row r="96" customFormat="false" ht="12.75" hidden="false" customHeight="false" outlineLevel="0" collapsed="false">
      <c r="A96" s="37" t="s">
        <v>40</v>
      </c>
      <c r="B96" s="38"/>
      <c r="C96" s="39"/>
      <c r="D96" s="40"/>
      <c r="E96" s="41"/>
      <c r="F96" s="40"/>
      <c r="G96" s="40"/>
      <c r="H96" s="40"/>
      <c r="I96" s="40"/>
      <c r="J96" s="40"/>
      <c r="K96" s="40"/>
      <c r="L96" s="40"/>
      <c r="M96" s="40"/>
      <c r="N96" s="42"/>
      <c r="O96" s="42"/>
      <c r="P96" s="3"/>
      <c r="Q96" s="43"/>
      <c r="R96" s="33"/>
      <c r="S96" s="43"/>
      <c r="T96" s="33"/>
      <c r="U96" s="33"/>
      <c r="V96" s="43"/>
      <c r="W96" s="43"/>
      <c r="X96" s="43"/>
      <c r="Y96" s="44"/>
      <c r="Z96" s="35"/>
    </row>
    <row r="97" customFormat="false" ht="12.75" hidden="false" customHeight="false" outlineLevel="0" collapsed="false">
      <c r="A97" s="23" t="s">
        <v>99</v>
      </c>
      <c r="B97" s="24" t="s">
        <v>36</v>
      </c>
      <c r="C97" s="24" t="s">
        <v>31</v>
      </c>
      <c r="D97" s="25" t="n">
        <v>250</v>
      </c>
      <c r="E97" s="26" t="s">
        <v>32</v>
      </c>
      <c r="F97" s="27" t="n">
        <v>2.2</v>
      </c>
      <c r="G97" s="25" t="n">
        <v>0.1</v>
      </c>
      <c r="H97" s="25" t="n">
        <v>0.4</v>
      </c>
      <c r="I97" s="25" t="n">
        <v>0</v>
      </c>
      <c r="J97" s="25" t="n">
        <v>0</v>
      </c>
      <c r="K97" s="25" t="n">
        <v>0</v>
      </c>
      <c r="L97" s="25" t="n">
        <v>0</v>
      </c>
      <c r="M97" s="25" t="n">
        <v>0</v>
      </c>
      <c r="N97" s="25" t="n">
        <v>0</v>
      </c>
      <c r="O97" s="25" t="n">
        <v>2</v>
      </c>
      <c r="P97" s="3"/>
      <c r="Q97" s="28" t="n">
        <f aca="false">D97*F97/100</f>
        <v>5.5</v>
      </c>
      <c r="R97" s="29" t="n">
        <f aca="false">D97*G97/100</f>
        <v>0.25</v>
      </c>
      <c r="S97" s="28" t="n">
        <f aca="false">D97*H97/100</f>
        <v>1</v>
      </c>
      <c r="T97" s="29" t="n">
        <f aca="false">D97*I97/100</f>
        <v>0</v>
      </c>
      <c r="U97" s="29" t="n">
        <f aca="false">D97*J97/100</f>
        <v>0</v>
      </c>
      <c r="V97" s="28" t="n">
        <f aca="false">D97*K97/100</f>
        <v>0</v>
      </c>
      <c r="W97" s="28" t="n">
        <f aca="false">D97*L97/100</f>
        <v>0</v>
      </c>
      <c r="X97" s="28" t="n">
        <f aca="false">D97*M97/100</f>
        <v>0</v>
      </c>
      <c r="Y97" s="28" t="n">
        <f aca="false">D97*N97/100</f>
        <v>0</v>
      </c>
      <c r="Z97" s="29" t="n">
        <f aca="false">D97*O97/100</f>
        <v>5</v>
      </c>
    </row>
    <row r="98" customFormat="false" ht="12.75" hidden="false" customHeight="false" outlineLevel="0" collapsed="false">
      <c r="A98" s="23" t="s">
        <v>100</v>
      </c>
      <c r="B98" s="24" t="s">
        <v>34</v>
      </c>
      <c r="C98" s="24" t="s">
        <v>31</v>
      </c>
      <c r="D98" s="25" t="n">
        <v>12</v>
      </c>
      <c r="E98" s="26" t="s">
        <v>32</v>
      </c>
      <c r="F98" s="27" t="n">
        <v>556.9</v>
      </c>
      <c r="G98" s="25" t="n">
        <v>4.8</v>
      </c>
      <c r="H98" s="25" t="n">
        <v>54.9</v>
      </c>
      <c r="I98" s="25" t="n">
        <v>9.8</v>
      </c>
      <c r="J98" s="58" t="n">
        <v>0</v>
      </c>
      <c r="K98" s="25" t="n">
        <v>35.5</v>
      </c>
      <c r="L98" s="25" t="n">
        <v>32.53</v>
      </c>
      <c r="M98" s="25" t="n">
        <v>0.33</v>
      </c>
      <c r="N98" s="25" t="n">
        <v>0</v>
      </c>
      <c r="O98" s="25" t="n">
        <v>181</v>
      </c>
      <c r="P98" s="3"/>
      <c r="Q98" s="28" t="n">
        <f aca="false">D98*F98/100</f>
        <v>66.828</v>
      </c>
      <c r="R98" s="29" t="n">
        <f aca="false">D98*G98/100</f>
        <v>0.576</v>
      </c>
      <c r="S98" s="28" t="n">
        <f aca="false">D98*H98/100</f>
        <v>6.588</v>
      </c>
      <c r="T98" s="29" t="n">
        <f aca="false">D98*I98/100</f>
        <v>1.176</v>
      </c>
      <c r="U98" s="29" t="n">
        <f aca="false">D98*J98/100</f>
        <v>0</v>
      </c>
      <c r="V98" s="28" t="n">
        <f aca="false">D98*K98/100</f>
        <v>4.26</v>
      </c>
      <c r="W98" s="28" t="n">
        <f aca="false">D98*L98/100</f>
        <v>3.9036</v>
      </c>
      <c r="X98" s="28" t="n">
        <f aca="false">D98*M98/100</f>
        <v>0.0396</v>
      </c>
      <c r="Y98" s="28" t="n">
        <f aca="false">D98*N98/100</f>
        <v>0</v>
      </c>
      <c r="Z98" s="29" t="n">
        <f aca="false">D98*O98/100</f>
        <v>21.72</v>
      </c>
    </row>
    <row r="99" customFormat="false" ht="12.75" hidden="false" customHeight="false" outlineLevel="0" collapsed="false">
      <c r="A99" s="23" t="s">
        <v>33</v>
      </c>
      <c r="B99" s="24" t="s">
        <v>34</v>
      </c>
      <c r="C99" s="24" t="s">
        <v>31</v>
      </c>
      <c r="D99" s="25" t="n">
        <v>15</v>
      </c>
      <c r="E99" s="26" t="s">
        <v>32</v>
      </c>
      <c r="F99" s="27" t="n">
        <v>406.2</v>
      </c>
      <c r="G99" s="25" t="n">
        <v>0</v>
      </c>
      <c r="H99" s="25" t="n">
        <v>99.9</v>
      </c>
      <c r="I99" s="25" t="n">
        <v>99.9</v>
      </c>
      <c r="J99" s="25" t="n">
        <v>99.9</v>
      </c>
      <c r="K99" s="25" t="n">
        <v>0</v>
      </c>
      <c r="L99" s="25" t="n">
        <v>0</v>
      </c>
      <c r="M99" s="25" t="n">
        <v>0</v>
      </c>
      <c r="N99" s="25" t="n">
        <v>0</v>
      </c>
      <c r="O99" s="25" t="n">
        <v>0</v>
      </c>
      <c r="P99" s="3"/>
      <c r="Q99" s="28" t="n">
        <f aca="false">D99*F99/100</f>
        <v>60.93</v>
      </c>
      <c r="R99" s="29" t="n">
        <f aca="false">D99*G99/100</f>
        <v>0</v>
      </c>
      <c r="S99" s="28" t="n">
        <f aca="false">D99*H99/100</f>
        <v>14.985</v>
      </c>
      <c r="T99" s="29" t="n">
        <f aca="false">D99*I99/100</f>
        <v>14.985</v>
      </c>
      <c r="U99" s="29" t="n">
        <f aca="false">D99*J99/100</f>
        <v>14.985</v>
      </c>
      <c r="V99" s="28" t="n">
        <f aca="false">D99*K99/100</f>
        <v>0</v>
      </c>
      <c r="W99" s="28" t="n">
        <f aca="false">D99*L99/100</f>
        <v>0</v>
      </c>
      <c r="X99" s="28" t="n">
        <f aca="false">D99*M99/100</f>
        <v>0</v>
      </c>
      <c r="Y99" s="28" t="n">
        <f aca="false">D99*N99/100</f>
        <v>0</v>
      </c>
      <c r="Z99" s="29" t="n">
        <f aca="false">D99*O99/100</f>
        <v>0</v>
      </c>
    </row>
    <row r="100" customFormat="false" ht="12.75" hidden="false" customHeight="false" outlineLevel="0" collapsed="false">
      <c r="A100" s="45" t="s">
        <v>43</v>
      </c>
      <c r="B100" s="32"/>
      <c r="C100" s="32"/>
      <c r="D100" s="3"/>
      <c r="E100" s="46"/>
      <c r="F100" s="3"/>
      <c r="G100" s="3"/>
      <c r="H100" s="3"/>
      <c r="I100" s="3"/>
      <c r="J100" s="3"/>
      <c r="K100" s="3"/>
      <c r="L100" s="3"/>
      <c r="M100" s="3"/>
      <c r="N100" s="32"/>
      <c r="O100" s="32"/>
      <c r="P100" s="3"/>
      <c r="Q100" s="36" t="n">
        <f aca="false">SUM(Q97:Q99)</f>
        <v>133.258</v>
      </c>
      <c r="R100" s="16" t="n">
        <f aca="false">SUM(R97:R99)</f>
        <v>0.826</v>
      </c>
      <c r="S100" s="36" t="n">
        <f aca="false">SUM(S97:S99)</f>
        <v>22.573</v>
      </c>
      <c r="T100" s="16" t="n">
        <f aca="false">SUM(T97:T99)</f>
        <v>16.161</v>
      </c>
      <c r="U100" s="16" t="n">
        <f aca="false">SUM(U97:U99)</f>
        <v>14.985</v>
      </c>
      <c r="V100" s="36" t="n">
        <f aca="false">SUM(V97:V99)</f>
        <v>4.26</v>
      </c>
      <c r="W100" s="36" t="n">
        <f aca="false">SUM(W97:W99)</f>
        <v>3.9036</v>
      </c>
      <c r="X100" s="36" t="n">
        <f aca="false">SUM(X97:X99)</f>
        <v>0.0396</v>
      </c>
      <c r="Y100" s="36" t="n">
        <f aca="false">SUM(Y97:Y99)</f>
        <v>0</v>
      </c>
      <c r="Z100" s="16" t="n">
        <f aca="false">SUM(Z97:Z99)</f>
        <v>26.72</v>
      </c>
    </row>
    <row r="101" customFormat="false" ht="12.75" hidden="false" customHeight="false" outlineLevel="0" collapsed="false">
      <c r="A101" s="22" t="s">
        <v>102</v>
      </c>
      <c r="B101" s="39"/>
      <c r="C101" s="39"/>
      <c r="D101" s="3"/>
      <c r="E101" s="46"/>
      <c r="F101" s="3"/>
      <c r="G101" s="3"/>
      <c r="H101" s="3"/>
      <c r="I101" s="3"/>
      <c r="J101" s="3"/>
      <c r="K101" s="3"/>
      <c r="L101" s="3"/>
      <c r="M101" s="3"/>
      <c r="N101" s="39"/>
      <c r="O101" s="39"/>
      <c r="P101" s="3"/>
      <c r="Q101" s="43"/>
      <c r="R101" s="33"/>
      <c r="S101" s="43"/>
      <c r="T101" s="33"/>
      <c r="U101" s="33"/>
      <c r="V101" s="43"/>
      <c r="W101" s="43"/>
      <c r="X101" s="43"/>
      <c r="Y101" s="44"/>
      <c r="Z101" s="35"/>
    </row>
    <row r="102" customFormat="false" ht="12.75" hidden="false" customHeight="false" outlineLevel="0" collapsed="false">
      <c r="A102" s="23" t="s">
        <v>103</v>
      </c>
      <c r="B102" s="24" t="s">
        <v>46</v>
      </c>
      <c r="C102" s="24" t="s">
        <v>31</v>
      </c>
      <c r="D102" s="25" t="n">
        <v>100</v>
      </c>
      <c r="E102" s="26" t="s">
        <v>32</v>
      </c>
      <c r="F102" s="27" t="n">
        <v>263.6</v>
      </c>
      <c r="G102" s="25" t="n">
        <v>8.5</v>
      </c>
      <c r="H102" s="25" t="n">
        <v>49.3</v>
      </c>
      <c r="I102" s="25" t="n">
        <v>2.9</v>
      </c>
      <c r="J102" s="25" t="n">
        <v>0</v>
      </c>
      <c r="K102" s="25" t="n">
        <v>1.8</v>
      </c>
      <c r="L102" s="25" t="n">
        <v>0.41</v>
      </c>
      <c r="M102" s="25" t="n">
        <v>0</v>
      </c>
      <c r="N102" s="25" t="n">
        <v>3.1</v>
      </c>
      <c r="O102" s="25" t="n">
        <v>490</v>
      </c>
      <c r="P102" s="3"/>
      <c r="Q102" s="28" t="n">
        <f aca="false">D102*F102/100</f>
        <v>263.6</v>
      </c>
      <c r="R102" s="29" t="n">
        <f aca="false">D102*G102/100</f>
        <v>8.5</v>
      </c>
      <c r="S102" s="28" t="n">
        <f aca="false">D102*H102/100</f>
        <v>49.3</v>
      </c>
      <c r="T102" s="29" t="n">
        <f aca="false">D102*I102/100</f>
        <v>2.9</v>
      </c>
      <c r="U102" s="29" t="n">
        <f aca="false">D102*J102/100</f>
        <v>0</v>
      </c>
      <c r="V102" s="28" t="n">
        <f aca="false">D102*K102/100</f>
        <v>1.8</v>
      </c>
      <c r="W102" s="28" t="n">
        <f aca="false">D102*L102/100</f>
        <v>0.41</v>
      </c>
      <c r="X102" s="28" t="n">
        <f aca="false">D102*M102/100</f>
        <v>0</v>
      </c>
      <c r="Y102" s="28" t="n">
        <f aca="false">D102*N102/100</f>
        <v>3.1</v>
      </c>
      <c r="Z102" s="29" t="n">
        <f aca="false">D102*O102/100</f>
        <v>490</v>
      </c>
    </row>
    <row r="103" customFormat="false" ht="12.75" hidden="false" customHeight="false" outlineLevel="0" collapsed="false">
      <c r="A103" s="23" t="s">
        <v>47</v>
      </c>
      <c r="B103" s="24" t="s">
        <v>48</v>
      </c>
      <c r="C103" s="24" t="s">
        <v>49</v>
      </c>
      <c r="D103" s="25" t="n">
        <v>20</v>
      </c>
      <c r="E103" s="26" t="s">
        <v>32</v>
      </c>
      <c r="F103" s="27" t="n">
        <v>711.7</v>
      </c>
      <c r="G103" s="25" t="n">
        <v>0.2</v>
      </c>
      <c r="H103" s="25" t="n">
        <v>0.7</v>
      </c>
      <c r="I103" s="25" t="n">
        <v>0.7</v>
      </c>
      <c r="J103" s="25" t="n">
        <v>0</v>
      </c>
      <c r="K103" s="25" t="n">
        <v>80</v>
      </c>
      <c r="L103" s="25" t="n">
        <v>37.6</v>
      </c>
      <c r="M103" s="25" t="n">
        <v>0.1</v>
      </c>
      <c r="N103" s="25" t="n">
        <v>0</v>
      </c>
      <c r="O103" s="25" t="n">
        <v>802</v>
      </c>
      <c r="P103" s="3"/>
      <c r="Q103" s="28" t="n">
        <f aca="false">D103*F103/100</f>
        <v>142.34</v>
      </c>
      <c r="R103" s="29" t="n">
        <f aca="false">D103*G103/100</f>
        <v>0.04</v>
      </c>
      <c r="S103" s="28" t="n">
        <f aca="false">D103*H103/100</f>
        <v>0.14</v>
      </c>
      <c r="T103" s="29" t="n">
        <f aca="false">D103*I103/100</f>
        <v>0.14</v>
      </c>
      <c r="U103" s="29" t="n">
        <f aca="false">D103*J103/100</f>
        <v>0</v>
      </c>
      <c r="V103" s="28" t="n">
        <f aca="false">D103*K103/100</f>
        <v>16</v>
      </c>
      <c r="W103" s="28" t="n">
        <f aca="false">D103*L103/100</f>
        <v>7.52</v>
      </c>
      <c r="X103" s="28" t="n">
        <f aca="false">D103*M103/100</f>
        <v>0.02</v>
      </c>
      <c r="Y103" s="28" t="n">
        <f aca="false">D103*N103/100</f>
        <v>0</v>
      </c>
      <c r="Z103" s="29" t="n">
        <f aca="false">D103*O103/100</f>
        <v>160.4</v>
      </c>
    </row>
    <row r="104" customFormat="false" ht="12.75" hidden="false" customHeight="false" outlineLevel="0" collapsed="false">
      <c r="A104" s="23" t="s">
        <v>104</v>
      </c>
      <c r="B104" s="24" t="s">
        <v>105</v>
      </c>
      <c r="C104" s="24" t="s">
        <v>31</v>
      </c>
      <c r="D104" s="25" t="n">
        <v>30</v>
      </c>
      <c r="E104" s="26" t="s">
        <v>32</v>
      </c>
      <c r="F104" s="27" t="n">
        <v>393.8</v>
      </c>
      <c r="G104" s="25" t="n">
        <v>24.7</v>
      </c>
      <c r="H104" s="25" t="n">
        <v>1.8</v>
      </c>
      <c r="I104" s="25" t="n">
        <v>1.8</v>
      </c>
      <c r="J104" s="25" t="n">
        <v>0</v>
      </c>
      <c r="K104" s="25" t="n">
        <v>32.3</v>
      </c>
      <c r="L104" s="25" t="n">
        <v>18.43</v>
      </c>
      <c r="M104" s="25" t="n">
        <v>1.2</v>
      </c>
      <c r="N104" s="25" t="n">
        <v>0</v>
      </c>
      <c r="O104" s="25" t="n">
        <v>487</v>
      </c>
      <c r="P104" s="3"/>
      <c r="Q104" s="28" t="n">
        <f aca="false">D104*F104/100</f>
        <v>118.14</v>
      </c>
      <c r="R104" s="29" t="n">
        <f aca="false">D104*G104/100</f>
        <v>7.41</v>
      </c>
      <c r="S104" s="28" t="n">
        <f aca="false">D104*H104/100</f>
        <v>0.54</v>
      </c>
      <c r="T104" s="29" t="n">
        <f aca="false">D104*I104/100</f>
        <v>0.54</v>
      </c>
      <c r="U104" s="29" t="n">
        <f aca="false">D104*J104/100</f>
        <v>0</v>
      </c>
      <c r="V104" s="28" t="n">
        <f aca="false">D104*K104/100</f>
        <v>9.69</v>
      </c>
      <c r="W104" s="28" t="n">
        <f aca="false">D104*L104/100</f>
        <v>5.529</v>
      </c>
      <c r="X104" s="28" t="n">
        <f aca="false">D104*M104/100</f>
        <v>0.36</v>
      </c>
      <c r="Y104" s="28" t="n">
        <f aca="false">D104*N104/100</f>
        <v>0</v>
      </c>
      <c r="Z104" s="29" t="n">
        <f aca="false">D104*O104/100</f>
        <v>146.1</v>
      </c>
    </row>
    <row r="105" customFormat="false" ht="12.75" hidden="false" customHeight="false" outlineLevel="0" collapsed="false">
      <c r="A105" s="23" t="s">
        <v>106</v>
      </c>
      <c r="B105" s="24" t="s">
        <v>42</v>
      </c>
      <c r="C105" s="24" t="s">
        <v>31</v>
      </c>
      <c r="D105" s="25" t="n">
        <v>30</v>
      </c>
      <c r="E105" s="26" t="s">
        <v>32</v>
      </c>
      <c r="F105" s="27" t="n">
        <v>21.8</v>
      </c>
      <c r="G105" s="25" t="n">
        <v>0.9</v>
      </c>
      <c r="H105" s="25" t="n">
        <v>2.9</v>
      </c>
      <c r="I105" s="25" t="n">
        <v>2.9</v>
      </c>
      <c r="J105" s="25" t="n">
        <v>0</v>
      </c>
      <c r="K105" s="25" t="n">
        <v>0.2</v>
      </c>
      <c r="L105" s="25" t="n">
        <v>0.03</v>
      </c>
      <c r="M105" s="25" t="n">
        <v>0</v>
      </c>
      <c r="N105" s="25" t="n">
        <v>1.1</v>
      </c>
      <c r="O105" s="25" t="n">
        <v>5</v>
      </c>
      <c r="P105" s="3"/>
      <c r="Q105" s="28" t="n">
        <f aca="false">D105*F105/100</f>
        <v>6.54</v>
      </c>
      <c r="R105" s="29" t="n">
        <f aca="false">D105*G105/100</f>
        <v>0.27</v>
      </c>
      <c r="S105" s="28" t="n">
        <f aca="false">D105*H105/100</f>
        <v>0.87</v>
      </c>
      <c r="T105" s="29" t="n">
        <f aca="false">D105*I105/100</f>
        <v>0.87</v>
      </c>
      <c r="U105" s="29" t="n">
        <f aca="false">D105*J105/100</f>
        <v>0</v>
      </c>
      <c r="V105" s="28" t="n">
        <f aca="false">D105*K105/100</f>
        <v>0.06</v>
      </c>
      <c r="W105" s="28" t="n">
        <f aca="false">D105*L105/100</f>
        <v>0.009</v>
      </c>
      <c r="X105" s="28" t="n">
        <f aca="false">D105*M105/100</f>
        <v>0</v>
      </c>
      <c r="Y105" s="28" t="n">
        <f aca="false">D105*N105/100</f>
        <v>0.33</v>
      </c>
      <c r="Z105" s="29" t="n">
        <f aca="false">D105*O105/100</f>
        <v>1.5</v>
      </c>
    </row>
    <row r="106" customFormat="false" ht="12.75" hidden="false" customHeight="false" outlineLevel="0" collapsed="false">
      <c r="A106" s="23" t="s">
        <v>107</v>
      </c>
      <c r="B106" s="24" t="s">
        <v>108</v>
      </c>
      <c r="C106" s="24" t="s">
        <v>31</v>
      </c>
      <c r="D106" s="25" t="n">
        <v>80</v>
      </c>
      <c r="E106" s="26" t="s">
        <v>32</v>
      </c>
      <c r="F106" s="27" t="n">
        <v>305.5</v>
      </c>
      <c r="G106" s="25" t="n">
        <v>4.3</v>
      </c>
      <c r="H106" s="25" t="n">
        <v>35.1</v>
      </c>
      <c r="I106" s="25" t="n">
        <v>0.8</v>
      </c>
      <c r="J106" s="25" t="n">
        <v>0</v>
      </c>
      <c r="K106" s="25" t="n">
        <v>14.8</v>
      </c>
      <c r="L106" s="25" t="n">
        <v>1.88</v>
      </c>
      <c r="M106" s="25" t="n">
        <v>0</v>
      </c>
      <c r="N106" s="25" t="n">
        <v>3.5</v>
      </c>
      <c r="O106" s="25" t="n">
        <v>198</v>
      </c>
      <c r="P106" s="3"/>
      <c r="Q106" s="28" t="n">
        <f aca="false">D106*F106/100</f>
        <v>244.4</v>
      </c>
      <c r="R106" s="29" t="n">
        <f aca="false">D106*G106/100</f>
        <v>3.44</v>
      </c>
      <c r="S106" s="28" t="n">
        <f aca="false">D106*H106/100</f>
        <v>28.08</v>
      </c>
      <c r="T106" s="29" t="n">
        <f aca="false">D106*I106/100</f>
        <v>0.64</v>
      </c>
      <c r="U106" s="29" t="n">
        <f aca="false">D106*J106/100</f>
        <v>0</v>
      </c>
      <c r="V106" s="28" t="n">
        <f aca="false">D106*K106/100</f>
        <v>11.84</v>
      </c>
      <c r="W106" s="28" t="n">
        <f aca="false">D106*L106/100</f>
        <v>1.504</v>
      </c>
      <c r="X106" s="28" t="n">
        <f aca="false">D106*M106/100</f>
        <v>0</v>
      </c>
      <c r="Y106" s="28" t="n">
        <f aca="false">D106*N106/100</f>
        <v>2.8</v>
      </c>
      <c r="Z106" s="29" t="n">
        <f aca="false">D106*O106/100</f>
        <v>158.4</v>
      </c>
    </row>
    <row r="107" customFormat="false" ht="12.75" hidden="false" customHeight="false" outlineLevel="0" collapsed="false">
      <c r="A107" s="23" t="s">
        <v>109</v>
      </c>
      <c r="B107" s="24" t="s">
        <v>36</v>
      </c>
      <c r="C107" s="24" t="s">
        <v>31</v>
      </c>
      <c r="D107" s="25" t="n">
        <v>340</v>
      </c>
      <c r="E107" s="26" t="s">
        <v>32</v>
      </c>
      <c r="F107" s="27" t="n">
        <f aca="false">175/4.18</f>
        <v>41.866028708134</v>
      </c>
      <c r="G107" s="25" t="n">
        <v>0</v>
      </c>
      <c r="H107" s="25" t="n">
        <v>10.3</v>
      </c>
      <c r="I107" s="25" t="n">
        <v>10.3</v>
      </c>
      <c r="J107" s="25" t="n">
        <v>10.3</v>
      </c>
      <c r="K107" s="25" t="n">
        <v>0</v>
      </c>
      <c r="L107" s="25" t="n">
        <v>0</v>
      </c>
      <c r="M107" s="25" t="n">
        <v>0</v>
      </c>
      <c r="N107" s="25" t="n">
        <v>0</v>
      </c>
      <c r="O107" s="25" t="n">
        <v>7</v>
      </c>
      <c r="P107" s="3"/>
      <c r="Q107" s="28" t="n">
        <f aca="false">D107*F107/100</f>
        <v>142.344497607656</v>
      </c>
      <c r="R107" s="29" t="n">
        <f aca="false">D107*G107/100</f>
        <v>0</v>
      </c>
      <c r="S107" s="28" t="n">
        <f aca="false">D107*H107/100</f>
        <v>35.02</v>
      </c>
      <c r="T107" s="29" t="n">
        <f aca="false">D107*I107/100</f>
        <v>35.02</v>
      </c>
      <c r="U107" s="29" t="n">
        <f aca="false">D107*J107/100</f>
        <v>35.02</v>
      </c>
      <c r="V107" s="28" t="n">
        <f aca="false">D107*K107/100</f>
        <v>0</v>
      </c>
      <c r="W107" s="28" t="n">
        <f aca="false">D107*L107/100</f>
        <v>0</v>
      </c>
      <c r="X107" s="28" t="n">
        <f aca="false">D107*M107/100</f>
        <v>0</v>
      </c>
      <c r="Y107" s="28" t="n">
        <f aca="false">D107*N107/100</f>
        <v>0</v>
      </c>
      <c r="Z107" s="29" t="n">
        <f aca="false">D107*O107/100</f>
        <v>23.8</v>
      </c>
    </row>
    <row r="108" customFormat="false" ht="12.75" hidden="false" customHeight="false" outlineLevel="0" collapsed="false">
      <c r="A108" s="45" t="s">
        <v>110</v>
      </c>
      <c r="B108" s="32"/>
      <c r="C108" s="32"/>
      <c r="D108" s="3"/>
      <c r="E108" s="46"/>
      <c r="F108" s="3"/>
      <c r="G108" s="3"/>
      <c r="H108" s="3"/>
      <c r="I108" s="3"/>
      <c r="J108" s="3"/>
      <c r="K108" s="3"/>
      <c r="L108" s="3"/>
      <c r="M108" s="3"/>
      <c r="N108" s="32"/>
      <c r="O108" s="32"/>
      <c r="P108" s="3"/>
      <c r="Q108" s="36" t="n">
        <f aca="false">SUM(Q102:Q107)</f>
        <v>917.364497607656</v>
      </c>
      <c r="R108" s="16" t="n">
        <f aca="false">SUM(R102:R107)</f>
        <v>19.66</v>
      </c>
      <c r="S108" s="36" t="n">
        <f aca="false">SUM(S102:S107)</f>
        <v>113.95</v>
      </c>
      <c r="T108" s="16" t="n">
        <f aca="false">SUM(T102:T107)</f>
        <v>40.11</v>
      </c>
      <c r="U108" s="16" t="n">
        <f aca="false">SUM(U102:U107)</f>
        <v>35.02</v>
      </c>
      <c r="V108" s="36" t="n">
        <f aca="false">SUM(V102:V107)</f>
        <v>39.39</v>
      </c>
      <c r="W108" s="36" t="n">
        <f aca="false">SUM(W102:W107)</f>
        <v>14.972</v>
      </c>
      <c r="X108" s="36" t="n">
        <f aca="false">SUM(X102:X107)</f>
        <v>0.38</v>
      </c>
      <c r="Y108" s="36" t="n">
        <f aca="false">SUM(Y102:Y107)</f>
        <v>6.23</v>
      </c>
      <c r="Z108" s="16" t="n">
        <f aca="false">SUM(Z102:Z107)</f>
        <v>980.2</v>
      </c>
    </row>
    <row r="109" customFormat="false" ht="12.75" hidden="false" customHeight="false" outlineLevel="0" collapsed="false">
      <c r="A109" s="22" t="s">
        <v>40</v>
      </c>
      <c r="B109" s="39"/>
      <c r="C109" s="39"/>
      <c r="D109" s="3"/>
      <c r="E109" s="46"/>
      <c r="F109" s="3"/>
      <c r="G109" s="3"/>
      <c r="H109" s="3"/>
      <c r="I109" s="3"/>
      <c r="J109" s="3"/>
      <c r="K109" s="3"/>
      <c r="L109" s="3"/>
      <c r="M109" s="3"/>
      <c r="N109" s="39"/>
      <c r="O109" s="39"/>
      <c r="P109" s="3"/>
      <c r="Q109" s="43"/>
      <c r="R109" s="33"/>
      <c r="S109" s="43"/>
      <c r="T109" s="33"/>
      <c r="U109" s="33"/>
      <c r="V109" s="43"/>
      <c r="W109" s="43"/>
      <c r="X109" s="43"/>
      <c r="Y109" s="44"/>
      <c r="Z109" s="35"/>
    </row>
    <row r="110" customFormat="false" ht="12.75" hidden="false" customHeight="false" outlineLevel="0" collapsed="false">
      <c r="A110" s="23"/>
      <c r="B110" s="60"/>
      <c r="C110" s="60"/>
      <c r="D110" s="25"/>
      <c r="E110" s="26"/>
      <c r="F110" s="27"/>
      <c r="G110" s="25"/>
      <c r="H110" s="25"/>
      <c r="I110" s="25"/>
      <c r="J110" s="25"/>
      <c r="K110" s="25"/>
      <c r="L110" s="25"/>
      <c r="M110" s="25"/>
      <c r="N110" s="25"/>
      <c r="O110" s="25"/>
      <c r="P110" s="3"/>
      <c r="Q110" s="28"/>
      <c r="R110" s="29"/>
      <c r="S110" s="28"/>
      <c r="T110" s="29"/>
      <c r="U110" s="29"/>
      <c r="V110" s="28"/>
      <c r="W110" s="28"/>
      <c r="X110" s="28"/>
      <c r="Y110" s="28"/>
      <c r="Z110" s="29"/>
    </row>
    <row r="111" customFormat="false" ht="12.75" hidden="false" customHeight="false" outlineLevel="0" collapsed="false">
      <c r="A111" s="45" t="s">
        <v>43</v>
      </c>
      <c r="B111" s="32"/>
      <c r="C111" s="32"/>
      <c r="D111" s="3"/>
      <c r="E111" s="46"/>
      <c r="F111" s="3"/>
      <c r="G111" s="3"/>
      <c r="H111" s="3"/>
      <c r="I111" s="3"/>
      <c r="J111" s="3"/>
      <c r="K111" s="3"/>
      <c r="L111" s="3"/>
      <c r="M111" s="3"/>
      <c r="N111" s="32"/>
      <c r="O111" s="32"/>
      <c r="P111" s="3"/>
      <c r="Q111" s="36" t="n">
        <f aca="false">SUM(Q110:Q110)</f>
        <v>0</v>
      </c>
      <c r="R111" s="47" t="n">
        <f aca="false">SUM(R110:R110)</f>
        <v>0</v>
      </c>
      <c r="S111" s="48" t="n">
        <f aca="false">SUM(S110:S110)</f>
        <v>0</v>
      </c>
      <c r="T111" s="47" t="n">
        <f aca="false">SUM(T110:T110)</f>
        <v>0</v>
      </c>
      <c r="U111" s="47" t="n">
        <f aca="false">SUM(U110:U110)</f>
        <v>0</v>
      </c>
      <c r="V111" s="48" t="n">
        <f aca="false">SUM(V110:V110)</f>
        <v>0</v>
      </c>
      <c r="W111" s="48" t="n">
        <f aca="false">SUM(W110:W110)</f>
        <v>0</v>
      </c>
      <c r="X111" s="48" t="n">
        <f aca="false">SUM(X110:X110)</f>
        <v>0</v>
      </c>
      <c r="Y111" s="48" t="n">
        <f aca="false">SUM(Y110:Y110)</f>
        <v>0</v>
      </c>
      <c r="Z111" s="47" t="n">
        <f aca="false">SUM(Z110:Z110)</f>
        <v>0</v>
      </c>
    </row>
    <row r="112" customFormat="false" ht="12.75" hidden="false" customHeight="false" outlineLevel="0" collapsed="false">
      <c r="A112" s="22" t="s">
        <v>54</v>
      </c>
      <c r="B112" s="39"/>
      <c r="C112" s="39"/>
      <c r="D112" s="3"/>
      <c r="E112" s="46"/>
      <c r="F112" s="3"/>
      <c r="G112" s="3"/>
      <c r="H112" s="3"/>
      <c r="I112" s="3"/>
      <c r="J112" s="3"/>
      <c r="K112" s="3"/>
      <c r="L112" s="3"/>
      <c r="M112" s="3"/>
      <c r="N112" s="39"/>
      <c r="O112" s="39"/>
      <c r="P112" s="3"/>
      <c r="Q112" s="43"/>
      <c r="R112" s="33"/>
      <c r="S112" s="43"/>
      <c r="T112" s="33"/>
      <c r="U112" s="33"/>
      <c r="V112" s="43"/>
      <c r="W112" s="43"/>
      <c r="X112" s="43"/>
      <c r="Y112" s="44"/>
      <c r="Z112" s="35"/>
    </row>
    <row r="113" customFormat="false" ht="12.75" hidden="false" customHeight="false" outlineLevel="0" collapsed="false">
      <c r="A113" s="23" t="s">
        <v>111</v>
      </c>
      <c r="B113" s="24" t="s">
        <v>59</v>
      </c>
      <c r="C113" s="24" t="s">
        <v>31</v>
      </c>
      <c r="D113" s="60" t="n">
        <v>150</v>
      </c>
      <c r="E113" s="61" t="s">
        <v>32</v>
      </c>
      <c r="F113" s="27" t="n">
        <v>306.9</v>
      </c>
      <c r="G113" s="60" t="n">
        <v>25.2</v>
      </c>
      <c r="H113" s="60" t="n">
        <v>0</v>
      </c>
      <c r="I113" s="60" t="n">
        <v>0</v>
      </c>
      <c r="J113" s="60" t="n">
        <v>0</v>
      </c>
      <c r="K113" s="60" t="n">
        <v>23.1</v>
      </c>
      <c r="L113" s="60" t="n">
        <v>9.83</v>
      </c>
      <c r="M113" s="60" t="n">
        <v>1.88</v>
      </c>
      <c r="N113" s="60" t="n">
        <v>0</v>
      </c>
      <c r="O113" s="60" t="n">
        <v>77</v>
      </c>
      <c r="P113" s="3"/>
      <c r="Q113" s="28" t="n">
        <f aca="false">D113*F113/100</f>
        <v>460.35</v>
      </c>
      <c r="R113" s="29" t="n">
        <f aca="false">D113*G113/100</f>
        <v>37.8</v>
      </c>
      <c r="S113" s="28" t="n">
        <f aca="false">D113*H113/100</f>
        <v>0</v>
      </c>
      <c r="T113" s="29" t="n">
        <f aca="false">D113*I113/100</f>
        <v>0</v>
      </c>
      <c r="U113" s="29" t="n">
        <f aca="false">D113*J113/100</f>
        <v>0</v>
      </c>
      <c r="V113" s="28" t="n">
        <f aca="false">D113*K113/100</f>
        <v>34.65</v>
      </c>
      <c r="W113" s="28" t="n">
        <f aca="false">D113*L113/100</f>
        <v>14.745</v>
      </c>
      <c r="X113" s="28" t="n">
        <f aca="false">D113*M113/100</f>
        <v>2.82</v>
      </c>
      <c r="Y113" s="28" t="n">
        <f aca="false">D113*N113/100</f>
        <v>0</v>
      </c>
      <c r="Z113" s="29" t="n">
        <f aca="false">D113*O113/100</f>
        <v>115.5</v>
      </c>
    </row>
    <row r="114" customFormat="false" ht="12.75" hidden="false" customHeight="false" outlineLevel="0" collapsed="false">
      <c r="A114" s="23" t="s">
        <v>112</v>
      </c>
      <c r="B114" s="24" t="s">
        <v>56</v>
      </c>
      <c r="C114" s="24" t="s">
        <v>31</v>
      </c>
      <c r="D114" s="25"/>
      <c r="E114" s="26" t="s">
        <v>32</v>
      </c>
      <c r="F114" s="27"/>
      <c r="G114" s="25"/>
      <c r="H114" s="25"/>
      <c r="I114" s="25"/>
      <c r="J114" s="25"/>
      <c r="K114" s="25"/>
      <c r="L114" s="25"/>
      <c r="M114" s="25"/>
      <c r="N114" s="25"/>
      <c r="O114" s="25"/>
      <c r="P114" s="3"/>
      <c r="Q114" s="28" t="n">
        <f aca="false">D114*F114/100</f>
        <v>0</v>
      </c>
      <c r="R114" s="29" t="n">
        <f aca="false">D114*G114/100</f>
        <v>0</v>
      </c>
      <c r="S114" s="28" t="n">
        <f aca="false">D114*H114/100</f>
        <v>0</v>
      </c>
      <c r="T114" s="29" t="n">
        <f aca="false">D114*I114/100</f>
        <v>0</v>
      </c>
      <c r="U114" s="29" t="n">
        <f aca="false">D114*J114/100</f>
        <v>0</v>
      </c>
      <c r="V114" s="28" t="n">
        <f aca="false">D114*K114/100</f>
        <v>0</v>
      </c>
      <c r="W114" s="28" t="n">
        <f aca="false">D114*L114/100</f>
        <v>0</v>
      </c>
      <c r="X114" s="28" t="n">
        <f aca="false">D114*M114/100</f>
        <v>0</v>
      </c>
      <c r="Y114" s="28" t="n">
        <f aca="false">D114*N114/100</f>
        <v>0</v>
      </c>
      <c r="Z114" s="29" t="n">
        <f aca="false">D114*O114/100</f>
        <v>0</v>
      </c>
    </row>
    <row r="115" customFormat="false" ht="12.75" hidden="false" customHeight="false" outlineLevel="0" collapsed="false">
      <c r="A115" s="23" t="s">
        <v>92</v>
      </c>
      <c r="B115" s="24" t="s">
        <v>63</v>
      </c>
      <c r="C115" s="24" t="s">
        <v>31</v>
      </c>
      <c r="D115" s="25" t="n">
        <v>90</v>
      </c>
      <c r="E115" s="26" t="s">
        <v>32</v>
      </c>
      <c r="F115" s="27" t="n">
        <f aca="false">318/4.2</f>
        <v>75.7142857142857</v>
      </c>
      <c r="G115" s="25" t="n">
        <v>1.5</v>
      </c>
      <c r="H115" s="25" t="n">
        <v>15.5</v>
      </c>
      <c r="I115" s="25" t="n">
        <v>0.7</v>
      </c>
      <c r="J115" s="25" t="n">
        <v>0</v>
      </c>
      <c r="K115" s="25" t="n">
        <v>0.2</v>
      </c>
      <c r="L115" s="25" t="n">
        <v>0.03</v>
      </c>
      <c r="M115" s="25" t="n">
        <v>0</v>
      </c>
      <c r="N115" s="25" t="n">
        <v>1.5</v>
      </c>
      <c r="O115" s="25" t="n">
        <v>2</v>
      </c>
      <c r="P115" s="3"/>
      <c r="Q115" s="28" t="n">
        <f aca="false">D115*F115/100</f>
        <v>68.1428571428571</v>
      </c>
      <c r="R115" s="29" t="n">
        <f aca="false">D115*G115/100</f>
        <v>1.35</v>
      </c>
      <c r="S115" s="28" t="n">
        <f aca="false">D115*H115/100</f>
        <v>13.95</v>
      </c>
      <c r="T115" s="29" t="n">
        <f aca="false">D115*I115/100</f>
        <v>0.63</v>
      </c>
      <c r="U115" s="29" t="n">
        <f aca="false">D115*J115/100</f>
        <v>0</v>
      </c>
      <c r="V115" s="28" t="n">
        <f aca="false">D115*K115/100</f>
        <v>0.18</v>
      </c>
      <c r="W115" s="28" t="n">
        <f aca="false">D115*L115/100</f>
        <v>0.027</v>
      </c>
      <c r="X115" s="28" t="n">
        <f aca="false">D115*M115/100</f>
        <v>0</v>
      </c>
      <c r="Y115" s="28" t="n">
        <f aca="false">D115*N115/100</f>
        <v>1.35</v>
      </c>
      <c r="Z115" s="29" t="n">
        <f aca="false">D115*O115/100</f>
        <v>1.8</v>
      </c>
    </row>
    <row r="116" customFormat="false" ht="12.75" hidden="false" customHeight="false" outlineLevel="0" collapsed="false">
      <c r="A116" s="23" t="s">
        <v>80</v>
      </c>
      <c r="B116" s="24" t="s">
        <v>38</v>
      </c>
      <c r="C116" s="24" t="s">
        <v>31</v>
      </c>
      <c r="D116" s="25" t="n">
        <v>30</v>
      </c>
      <c r="E116" s="26" t="s">
        <v>32</v>
      </c>
      <c r="F116" s="27" t="n">
        <v>62.7</v>
      </c>
      <c r="G116" s="25" t="n">
        <v>3.2</v>
      </c>
      <c r="H116" s="25" t="n">
        <v>4.8</v>
      </c>
      <c r="I116" s="25" t="n">
        <v>4.8</v>
      </c>
      <c r="J116" s="25" t="n">
        <v>0</v>
      </c>
      <c r="K116" s="25" t="n">
        <v>3.4</v>
      </c>
      <c r="L116" s="25" t="n">
        <v>1.9</v>
      </c>
      <c r="M116" s="25" t="n">
        <v>0.22</v>
      </c>
      <c r="N116" s="25" t="n">
        <v>0</v>
      </c>
      <c r="O116" s="25" t="n">
        <v>48</v>
      </c>
      <c r="P116" s="3"/>
      <c r="Q116" s="28" t="n">
        <f aca="false">D116*F116/100</f>
        <v>18.81</v>
      </c>
      <c r="R116" s="29" t="n">
        <f aca="false">D116*G116/100</f>
        <v>0.96</v>
      </c>
      <c r="S116" s="28" t="n">
        <f aca="false">D116*H116/100</f>
        <v>1.44</v>
      </c>
      <c r="T116" s="29" t="n">
        <f aca="false">D116*I116/100</f>
        <v>1.44</v>
      </c>
      <c r="U116" s="29" t="n">
        <f aca="false">D116*J116/100</f>
        <v>0</v>
      </c>
      <c r="V116" s="28" t="n">
        <f aca="false">D116*K116/100</f>
        <v>1.02</v>
      </c>
      <c r="W116" s="28" t="n">
        <f aca="false">D116*L116/100</f>
        <v>0.57</v>
      </c>
      <c r="X116" s="28" t="n">
        <f aca="false">D116*M116/100</f>
        <v>0.066</v>
      </c>
      <c r="Y116" s="28" t="n">
        <f aca="false">D116*N116/100</f>
        <v>0</v>
      </c>
      <c r="Z116" s="29" t="n">
        <f aca="false">D116*O116/100</f>
        <v>14.4</v>
      </c>
    </row>
    <row r="117" customFormat="false" ht="12.75" hidden="false" customHeight="false" outlineLevel="0" collapsed="false">
      <c r="A117" s="23" t="s">
        <v>47</v>
      </c>
      <c r="B117" s="24" t="s">
        <v>48</v>
      </c>
      <c r="C117" s="24" t="s">
        <v>49</v>
      </c>
      <c r="D117" s="25" t="n">
        <v>5</v>
      </c>
      <c r="E117" s="26" t="s">
        <v>32</v>
      </c>
      <c r="F117" s="27" t="n">
        <v>711.7</v>
      </c>
      <c r="G117" s="25" t="n">
        <v>0.2</v>
      </c>
      <c r="H117" s="25" t="n">
        <v>0.7</v>
      </c>
      <c r="I117" s="25" t="n">
        <v>0.7</v>
      </c>
      <c r="J117" s="25" t="n">
        <v>0</v>
      </c>
      <c r="K117" s="25" t="n">
        <v>80</v>
      </c>
      <c r="L117" s="25" t="n">
        <v>37.6</v>
      </c>
      <c r="M117" s="25" t="n">
        <v>0.1</v>
      </c>
      <c r="N117" s="25" t="n">
        <v>0</v>
      </c>
      <c r="O117" s="25" t="n">
        <v>802</v>
      </c>
      <c r="P117" s="3"/>
      <c r="Q117" s="28" t="n">
        <f aca="false">D117*F117/100</f>
        <v>35.585</v>
      </c>
      <c r="R117" s="29" t="n">
        <f aca="false">D117*G117/100</f>
        <v>0.01</v>
      </c>
      <c r="S117" s="28" t="n">
        <f aca="false">D117*H117/100</f>
        <v>0.035</v>
      </c>
      <c r="T117" s="29" t="n">
        <f aca="false">D117*I117/100</f>
        <v>0.035</v>
      </c>
      <c r="U117" s="29" t="n">
        <f aca="false">D117*J117/100</f>
        <v>0</v>
      </c>
      <c r="V117" s="28" t="n">
        <f aca="false">D117*K117/100</f>
        <v>4</v>
      </c>
      <c r="W117" s="28" t="n">
        <f aca="false">D117*L117/100</f>
        <v>1.88</v>
      </c>
      <c r="X117" s="28" t="n">
        <f aca="false">D117*M117/100</f>
        <v>0.005</v>
      </c>
      <c r="Y117" s="28" t="n">
        <f aca="false">D117*N117/100</f>
        <v>0</v>
      </c>
      <c r="Z117" s="29" t="n">
        <f aca="false">D117*O117/100</f>
        <v>40.1</v>
      </c>
    </row>
    <row r="118" customFormat="false" ht="12.75" hidden="false" customHeight="false" outlineLevel="0" collapsed="false">
      <c r="A118" s="62" t="s">
        <v>113</v>
      </c>
      <c r="B118" s="24"/>
      <c r="C118" s="24"/>
      <c r="D118" s="60"/>
      <c r="E118" s="61" t="s">
        <v>32</v>
      </c>
      <c r="F118" s="27"/>
      <c r="G118" s="60"/>
      <c r="H118" s="60"/>
      <c r="I118" s="60"/>
      <c r="J118" s="60"/>
      <c r="K118" s="60"/>
      <c r="L118" s="60"/>
      <c r="M118" s="60"/>
      <c r="N118" s="60"/>
      <c r="O118" s="60"/>
      <c r="P118" s="3"/>
      <c r="Q118" s="28" t="n">
        <f aca="false">D118*F118/100</f>
        <v>0</v>
      </c>
      <c r="R118" s="29" t="n">
        <f aca="false">D118*G118/100</f>
        <v>0</v>
      </c>
      <c r="S118" s="28" t="n">
        <f aca="false">D118*H118/100</f>
        <v>0</v>
      </c>
      <c r="T118" s="29" t="n">
        <f aca="false">D118*I118/100</f>
        <v>0</v>
      </c>
      <c r="U118" s="29" t="n">
        <f aca="false">D118*J118/100</f>
        <v>0</v>
      </c>
      <c r="V118" s="28" t="n">
        <f aca="false">D118*K118/100</f>
        <v>0</v>
      </c>
      <c r="W118" s="28" t="n">
        <f aca="false">D118*L118/100</f>
        <v>0</v>
      </c>
      <c r="X118" s="28" t="n">
        <f aca="false">D118*M118/100</f>
        <v>0</v>
      </c>
      <c r="Y118" s="28" t="n">
        <f aca="false">D118*N118/100</f>
        <v>0</v>
      </c>
      <c r="Z118" s="29" t="n">
        <f aca="false">D118*O118/100</f>
        <v>0</v>
      </c>
    </row>
    <row r="119" customFormat="false" ht="12.75" hidden="false" customHeight="false" outlineLevel="0" collapsed="false">
      <c r="A119" s="62" t="s">
        <v>114</v>
      </c>
      <c r="B119" s="24" t="s">
        <v>42</v>
      </c>
      <c r="C119" s="24" t="s">
        <v>31</v>
      </c>
      <c r="D119" s="60" t="n">
        <v>85</v>
      </c>
      <c r="E119" s="61" t="s">
        <v>32</v>
      </c>
      <c r="F119" s="27" t="n">
        <f aca="false">92/4.2</f>
        <v>21.9047619047619</v>
      </c>
      <c r="G119" s="60" t="n">
        <v>0.7</v>
      </c>
      <c r="H119" s="60" t="n">
        <v>2.9</v>
      </c>
      <c r="I119" s="60" t="n">
        <v>2.5</v>
      </c>
      <c r="J119" s="60" t="n">
        <v>0</v>
      </c>
      <c r="K119" s="60" t="n">
        <v>0.1</v>
      </c>
      <c r="L119" s="60" t="n">
        <v>0.05</v>
      </c>
      <c r="M119" s="60" t="n">
        <v>0</v>
      </c>
      <c r="N119" s="60" t="n">
        <v>1.6</v>
      </c>
      <c r="O119" s="60" t="n">
        <v>2</v>
      </c>
      <c r="P119" s="3"/>
      <c r="Q119" s="28" t="n">
        <f aca="false">D119*F119/100</f>
        <v>18.6190476190476</v>
      </c>
      <c r="R119" s="29" t="n">
        <f aca="false">D119*G119/100</f>
        <v>0.595</v>
      </c>
      <c r="S119" s="28" t="n">
        <f aca="false">D119*H119/100</f>
        <v>2.465</v>
      </c>
      <c r="T119" s="29" t="n">
        <f aca="false">D119*I119/100</f>
        <v>2.125</v>
      </c>
      <c r="U119" s="29" t="n">
        <f aca="false">D119*J119/100</f>
        <v>0</v>
      </c>
      <c r="V119" s="28" t="n">
        <f aca="false">D119*K119/100</f>
        <v>0.085</v>
      </c>
      <c r="W119" s="28" t="n">
        <f aca="false">D119*L119/100</f>
        <v>0.0425</v>
      </c>
      <c r="X119" s="28" t="n">
        <f aca="false">D119*M119/100</f>
        <v>0</v>
      </c>
      <c r="Y119" s="28" t="n">
        <f aca="false">D119*N119/100</f>
        <v>1.36</v>
      </c>
      <c r="Z119" s="29" t="n">
        <f aca="false">D119*O119/100</f>
        <v>1.7</v>
      </c>
    </row>
    <row r="120" customFormat="false" ht="12.75" hidden="false" customHeight="false" outlineLevel="0" collapsed="false">
      <c r="A120" s="23" t="s">
        <v>33</v>
      </c>
      <c r="B120" s="24" t="s">
        <v>34</v>
      </c>
      <c r="C120" s="24" t="s">
        <v>31</v>
      </c>
      <c r="D120" s="60" t="n">
        <v>10</v>
      </c>
      <c r="E120" s="61" t="s">
        <v>32</v>
      </c>
      <c r="F120" s="27" t="n">
        <v>406.2</v>
      </c>
      <c r="G120" s="25" t="n">
        <v>0</v>
      </c>
      <c r="H120" s="25" t="n">
        <v>99.9</v>
      </c>
      <c r="I120" s="25" t="n">
        <v>99.9</v>
      </c>
      <c r="J120" s="25" t="n">
        <v>99.9</v>
      </c>
      <c r="K120" s="25" t="n">
        <v>0</v>
      </c>
      <c r="L120" s="25" t="n">
        <v>0</v>
      </c>
      <c r="M120" s="25" t="n">
        <v>0</v>
      </c>
      <c r="N120" s="25" t="n">
        <v>0</v>
      </c>
      <c r="O120" s="25" t="n">
        <v>0</v>
      </c>
      <c r="P120" s="3"/>
      <c r="Q120" s="28" t="n">
        <f aca="false">D120*F120/100</f>
        <v>40.62</v>
      </c>
      <c r="R120" s="29" t="n">
        <f aca="false">D120*G120/100</f>
        <v>0</v>
      </c>
      <c r="S120" s="28" t="n">
        <f aca="false">D120*H120/100</f>
        <v>9.99</v>
      </c>
      <c r="T120" s="29" t="n">
        <f aca="false">D120*I120/100</f>
        <v>9.99</v>
      </c>
      <c r="U120" s="29" t="n">
        <f aca="false">D120*J120/100</f>
        <v>9.99</v>
      </c>
      <c r="V120" s="28" t="n">
        <f aca="false">D120*K120/100</f>
        <v>0</v>
      </c>
      <c r="W120" s="28" t="n">
        <f aca="false">D120*L120/100</f>
        <v>0</v>
      </c>
      <c r="X120" s="28" t="n">
        <f aca="false">D120*M120/100</f>
        <v>0</v>
      </c>
      <c r="Y120" s="28" t="n">
        <f aca="false">D120*N120/100</f>
        <v>0</v>
      </c>
      <c r="Z120" s="29" t="n">
        <f aca="false">D120*O120/100</f>
        <v>0</v>
      </c>
    </row>
    <row r="121" customFormat="false" ht="12.75" hidden="false" customHeight="false" outlineLevel="0" collapsed="false">
      <c r="A121" s="23" t="s">
        <v>47</v>
      </c>
      <c r="B121" s="24" t="s">
        <v>48</v>
      </c>
      <c r="C121" s="24" t="s">
        <v>49</v>
      </c>
      <c r="D121" s="60" t="n">
        <v>5</v>
      </c>
      <c r="E121" s="61" t="s">
        <v>32</v>
      </c>
      <c r="F121" s="27" t="n">
        <v>711.7</v>
      </c>
      <c r="G121" s="25" t="n">
        <v>0.2</v>
      </c>
      <c r="H121" s="25" t="n">
        <v>0.7</v>
      </c>
      <c r="I121" s="25" t="n">
        <v>0.7</v>
      </c>
      <c r="J121" s="25" t="n">
        <v>0</v>
      </c>
      <c r="K121" s="25" t="n">
        <v>80</v>
      </c>
      <c r="L121" s="25" t="n">
        <v>37.6</v>
      </c>
      <c r="M121" s="25" t="n">
        <v>0.1</v>
      </c>
      <c r="N121" s="25" t="n">
        <v>0</v>
      </c>
      <c r="O121" s="25" t="n">
        <v>802</v>
      </c>
      <c r="P121" s="3"/>
      <c r="Q121" s="28" t="n">
        <f aca="false">D121*F121/100</f>
        <v>35.585</v>
      </c>
      <c r="R121" s="29" t="n">
        <f aca="false">D121*G121/100</f>
        <v>0.01</v>
      </c>
      <c r="S121" s="28" t="n">
        <f aca="false">D121*H121/100</f>
        <v>0.035</v>
      </c>
      <c r="T121" s="29" t="n">
        <f aca="false">D121*I121/100</f>
        <v>0.035</v>
      </c>
      <c r="U121" s="29" t="n">
        <f aca="false">D121*J121/100</f>
        <v>0</v>
      </c>
      <c r="V121" s="28" t="n">
        <f aca="false">D121*K121/100</f>
        <v>4</v>
      </c>
      <c r="W121" s="28" t="n">
        <f aca="false">D121*L121/100</f>
        <v>1.88</v>
      </c>
      <c r="X121" s="28" t="n">
        <f aca="false">D121*M121/100</f>
        <v>0.005</v>
      </c>
      <c r="Y121" s="28" t="n">
        <f aca="false">D121*N121/100</f>
        <v>0</v>
      </c>
      <c r="Z121" s="29" t="n">
        <f aca="false">D121*O121/100</f>
        <v>40.1</v>
      </c>
    </row>
    <row r="122" customFormat="false" ht="12.75" hidden="false" customHeight="false" outlineLevel="0" collapsed="false">
      <c r="A122" s="45" t="s">
        <v>115</v>
      </c>
      <c r="B122" s="32"/>
      <c r="C122" s="32"/>
      <c r="D122" s="3"/>
      <c r="E122" s="46"/>
      <c r="F122" s="3"/>
      <c r="G122" s="3"/>
      <c r="H122" s="3"/>
      <c r="I122" s="3"/>
      <c r="J122" s="3"/>
      <c r="K122" s="3"/>
      <c r="L122" s="3"/>
      <c r="M122" s="3"/>
      <c r="N122" s="32"/>
      <c r="O122" s="32"/>
      <c r="P122" s="3"/>
      <c r="Q122" s="36" t="n">
        <f aca="false">SUM(Q113:Q121)</f>
        <v>677.711904761905</v>
      </c>
      <c r="R122" s="36" t="n">
        <f aca="false">SUM(R113:R121)</f>
        <v>40.725</v>
      </c>
      <c r="S122" s="36" t="n">
        <f aca="false">SUM(S113:S121)</f>
        <v>27.915</v>
      </c>
      <c r="T122" s="36" t="n">
        <f aca="false">SUM(T113:T121)</f>
        <v>14.255</v>
      </c>
      <c r="U122" s="36" t="n">
        <f aca="false">SUM(U113:U121)</f>
        <v>9.99</v>
      </c>
      <c r="V122" s="36" t="n">
        <f aca="false">SUM(V113:V121)</f>
        <v>43.935</v>
      </c>
      <c r="W122" s="36" t="n">
        <f aca="false">SUM(W113:W121)</f>
        <v>19.1445</v>
      </c>
      <c r="X122" s="36" t="n">
        <f aca="false">SUM(X113:X121)</f>
        <v>2.896</v>
      </c>
      <c r="Y122" s="36" t="n">
        <f aca="false">SUM(Y113:Y121)</f>
        <v>2.71</v>
      </c>
      <c r="Z122" s="36" t="n">
        <f aca="false">SUM(Z113:Z121)</f>
        <v>213.6</v>
      </c>
    </row>
    <row r="123" customFormat="false" ht="12.75" hidden="false" customHeight="false" outlineLevel="0" collapsed="false">
      <c r="A123" s="22" t="s">
        <v>40</v>
      </c>
      <c r="B123" s="39"/>
      <c r="C123" s="39"/>
      <c r="D123" s="3"/>
      <c r="E123" s="46"/>
      <c r="F123" s="3"/>
      <c r="G123" s="3"/>
      <c r="H123" s="3"/>
      <c r="I123" s="3"/>
      <c r="J123" s="3"/>
      <c r="K123" s="3"/>
      <c r="L123" s="3"/>
      <c r="M123" s="3"/>
      <c r="N123" s="39"/>
      <c r="O123" s="39"/>
      <c r="P123" s="3"/>
      <c r="Q123" s="43"/>
      <c r="R123" s="33"/>
      <c r="S123" s="43"/>
      <c r="T123" s="33"/>
      <c r="U123" s="33"/>
      <c r="V123" s="43"/>
      <c r="W123" s="43"/>
      <c r="X123" s="43"/>
      <c r="Y123" s="44"/>
      <c r="Z123" s="35"/>
    </row>
    <row r="124" customFormat="false" ht="12.75" hidden="false" customHeight="false" outlineLevel="0" collapsed="false">
      <c r="A124" s="23" t="s">
        <v>99</v>
      </c>
      <c r="B124" s="24" t="s">
        <v>36</v>
      </c>
      <c r="C124" s="24" t="s">
        <v>31</v>
      </c>
      <c r="D124" s="25" t="n">
        <v>250</v>
      </c>
      <c r="E124" s="26" t="s">
        <v>32</v>
      </c>
      <c r="F124" s="27" t="n">
        <v>2.2</v>
      </c>
      <c r="G124" s="25" t="n">
        <v>0.1</v>
      </c>
      <c r="H124" s="25" t="n">
        <v>0.4</v>
      </c>
      <c r="I124" s="25" t="n">
        <v>0</v>
      </c>
      <c r="J124" s="25" t="n">
        <v>0</v>
      </c>
      <c r="K124" s="25" t="n">
        <v>0</v>
      </c>
      <c r="L124" s="25" t="n">
        <v>0</v>
      </c>
      <c r="M124" s="25" t="n">
        <v>0</v>
      </c>
      <c r="N124" s="25" t="n">
        <v>0</v>
      </c>
      <c r="O124" s="25" t="n">
        <v>2</v>
      </c>
      <c r="P124" s="3"/>
      <c r="Q124" s="28" t="n">
        <f aca="false">D124*F124/100</f>
        <v>5.5</v>
      </c>
      <c r="R124" s="29" t="n">
        <f aca="false">D124*G124/100</f>
        <v>0.25</v>
      </c>
      <c r="S124" s="28" t="n">
        <f aca="false">D124*H124/100</f>
        <v>1</v>
      </c>
      <c r="T124" s="29" t="n">
        <f aca="false">D124*I124/100</f>
        <v>0</v>
      </c>
      <c r="U124" s="29" t="n">
        <f aca="false">D124*J124/100</f>
        <v>0</v>
      </c>
      <c r="V124" s="28" t="n">
        <f aca="false">D124*K124/100</f>
        <v>0</v>
      </c>
      <c r="W124" s="28" t="n">
        <f aca="false">D124*L124/100</f>
        <v>0</v>
      </c>
      <c r="X124" s="28" t="n">
        <f aca="false">D124*M124/100</f>
        <v>0</v>
      </c>
      <c r="Y124" s="28" t="n">
        <f aca="false">D124*N124/100</f>
        <v>0</v>
      </c>
      <c r="Z124" s="29" t="n">
        <f aca="false">D124*O124/100</f>
        <v>5</v>
      </c>
    </row>
    <row r="125" customFormat="false" ht="12.75" hidden="false" customHeight="false" outlineLevel="0" collapsed="false">
      <c r="A125" s="23" t="s">
        <v>100</v>
      </c>
      <c r="B125" s="24" t="s">
        <v>34</v>
      </c>
      <c r="C125" s="24" t="s">
        <v>31</v>
      </c>
      <c r="D125" s="25" t="n">
        <v>12</v>
      </c>
      <c r="E125" s="26" t="s">
        <v>32</v>
      </c>
      <c r="F125" s="27" t="n">
        <v>556.9</v>
      </c>
      <c r="G125" s="25" t="n">
        <v>4.8</v>
      </c>
      <c r="H125" s="25" t="n">
        <v>54.9</v>
      </c>
      <c r="I125" s="25" t="n">
        <v>9.8</v>
      </c>
      <c r="J125" s="58" t="n">
        <v>0</v>
      </c>
      <c r="K125" s="25" t="n">
        <v>35.5</v>
      </c>
      <c r="L125" s="25" t="n">
        <v>32.53</v>
      </c>
      <c r="M125" s="25" t="n">
        <v>0.33</v>
      </c>
      <c r="N125" s="25" t="n">
        <v>0</v>
      </c>
      <c r="O125" s="25" t="n">
        <v>181</v>
      </c>
      <c r="P125" s="3"/>
      <c r="Q125" s="28" t="n">
        <f aca="false">D125*F125/100</f>
        <v>66.828</v>
      </c>
      <c r="R125" s="29" t="n">
        <f aca="false">D125*G125/100</f>
        <v>0.576</v>
      </c>
      <c r="S125" s="28" t="n">
        <f aca="false">D125*H125/100</f>
        <v>6.588</v>
      </c>
      <c r="T125" s="29" t="n">
        <f aca="false">D125*I125/100</f>
        <v>1.176</v>
      </c>
      <c r="U125" s="29" t="n">
        <f aca="false">D125*J125/100</f>
        <v>0</v>
      </c>
      <c r="V125" s="28" t="n">
        <f aca="false">D125*K125/100</f>
        <v>4.26</v>
      </c>
      <c r="W125" s="28" t="n">
        <f aca="false">D125*L125/100</f>
        <v>3.9036</v>
      </c>
      <c r="X125" s="28" t="n">
        <f aca="false">D125*M125/100</f>
        <v>0.0396</v>
      </c>
      <c r="Y125" s="28" t="n">
        <f aca="false">D125*N125/100</f>
        <v>0</v>
      </c>
      <c r="Z125" s="29" t="n">
        <f aca="false">D125*O125/100</f>
        <v>21.72</v>
      </c>
    </row>
    <row r="126" customFormat="false" ht="12.75" hidden="false" customHeight="false" outlineLevel="0" collapsed="false">
      <c r="A126" s="23" t="s">
        <v>33</v>
      </c>
      <c r="B126" s="63" t="s">
        <v>34</v>
      </c>
      <c r="C126" s="63" t="s">
        <v>31</v>
      </c>
      <c r="D126" s="25" t="n">
        <v>15</v>
      </c>
      <c r="E126" s="26" t="s">
        <v>32</v>
      </c>
      <c r="F126" s="27" t="n">
        <v>406.2</v>
      </c>
      <c r="G126" s="25" t="n">
        <v>0</v>
      </c>
      <c r="H126" s="25" t="n">
        <v>99.9</v>
      </c>
      <c r="I126" s="25" t="n">
        <v>99.9</v>
      </c>
      <c r="J126" s="25" t="n">
        <v>99.9</v>
      </c>
      <c r="K126" s="25" t="n">
        <v>0</v>
      </c>
      <c r="L126" s="25" t="n">
        <v>0</v>
      </c>
      <c r="M126" s="25" t="n">
        <v>0</v>
      </c>
      <c r="N126" s="25" t="n">
        <v>0</v>
      </c>
      <c r="O126" s="25" t="n">
        <v>0</v>
      </c>
      <c r="P126" s="3"/>
      <c r="Q126" s="28" t="n">
        <f aca="false">D126*F126/100</f>
        <v>60.93</v>
      </c>
      <c r="R126" s="29" t="n">
        <f aca="false">D126*G126/100</f>
        <v>0</v>
      </c>
      <c r="S126" s="28" t="n">
        <f aca="false">D126*H126/100</f>
        <v>14.985</v>
      </c>
      <c r="T126" s="29" t="n">
        <f aca="false">D126*I126/100</f>
        <v>14.985</v>
      </c>
      <c r="U126" s="29" t="n">
        <f aca="false">D126*J126/100</f>
        <v>14.985</v>
      </c>
      <c r="V126" s="28" t="n">
        <f aca="false">D126*K126/100</f>
        <v>0</v>
      </c>
      <c r="W126" s="28" t="n">
        <f aca="false">D126*L126/100</f>
        <v>0</v>
      </c>
      <c r="X126" s="28" t="n">
        <f aca="false">D126*M126/100</f>
        <v>0</v>
      </c>
      <c r="Y126" s="28" t="n">
        <f aca="false">D126*N126/100</f>
        <v>0</v>
      </c>
      <c r="Z126" s="29" t="n">
        <f aca="false">D126*O126/100</f>
        <v>0</v>
      </c>
    </row>
    <row r="127" customFormat="false" ht="12.75" hidden="false" customHeight="false" outlineLevel="0" collapsed="false">
      <c r="A127" s="45" t="s">
        <v>43</v>
      </c>
      <c r="B127" s="32"/>
      <c r="C127" s="32"/>
      <c r="D127" s="3"/>
      <c r="E127" s="46"/>
      <c r="F127" s="3"/>
      <c r="G127" s="3"/>
      <c r="H127" s="3"/>
      <c r="I127" s="3"/>
      <c r="J127" s="3"/>
      <c r="K127" s="3"/>
      <c r="L127" s="3"/>
      <c r="M127" s="3"/>
      <c r="N127" s="32"/>
      <c r="O127" s="32"/>
      <c r="P127" s="3"/>
      <c r="Q127" s="36" t="n">
        <f aca="false">SUM(Q124:Q126)</f>
        <v>133.258</v>
      </c>
      <c r="R127" s="16" t="n">
        <f aca="false">SUM(R124:R126)</f>
        <v>0.826</v>
      </c>
      <c r="S127" s="36" t="n">
        <f aca="false">SUM(S124:S126)</f>
        <v>22.573</v>
      </c>
      <c r="T127" s="16" t="n">
        <f aca="false">SUM(T124:T126)</f>
        <v>16.161</v>
      </c>
      <c r="U127" s="16" t="n">
        <f aca="false">SUM(U124:U126)</f>
        <v>14.985</v>
      </c>
      <c r="V127" s="36" t="n">
        <f aca="false">SUM(V124:V126)</f>
        <v>4.26</v>
      </c>
      <c r="W127" s="36" t="n">
        <f aca="false">SUM(W124:W126)</f>
        <v>3.9036</v>
      </c>
      <c r="X127" s="36" t="n">
        <f aca="false">SUM(X124:X126)</f>
        <v>0.0396</v>
      </c>
      <c r="Y127" s="36" t="n">
        <f aca="false">SUM(Y124:Y126)</f>
        <v>0</v>
      </c>
      <c r="Z127" s="16" t="n">
        <f aca="false">SUM(Z124:Z126)</f>
        <v>26.72</v>
      </c>
    </row>
    <row r="128" customFormat="false" ht="12.75" hidden="false" customHeight="false" outlineLevel="0" collapsed="false">
      <c r="A128" s="45"/>
      <c r="B128" s="39"/>
      <c r="C128" s="39"/>
      <c r="D128" s="3"/>
      <c r="E128" s="46"/>
      <c r="F128" s="3"/>
      <c r="G128" s="3"/>
      <c r="H128" s="3"/>
      <c r="I128" s="3"/>
      <c r="J128" s="3"/>
      <c r="K128" s="3"/>
      <c r="L128" s="3"/>
      <c r="M128" s="3"/>
      <c r="N128" s="39"/>
      <c r="O128" s="39"/>
      <c r="P128" s="3"/>
      <c r="Q128" s="50" t="s">
        <v>65</v>
      </c>
      <c r="R128" s="51" t="s">
        <v>66</v>
      </c>
      <c r="S128" s="50" t="s">
        <v>67</v>
      </c>
      <c r="T128" s="51" t="s">
        <v>12</v>
      </c>
      <c r="U128" s="51" t="s">
        <v>13</v>
      </c>
      <c r="V128" s="50" t="s">
        <v>68</v>
      </c>
      <c r="W128" s="50" t="s">
        <v>69</v>
      </c>
      <c r="X128" s="50" t="s">
        <v>70</v>
      </c>
      <c r="Y128" s="50" t="s">
        <v>71</v>
      </c>
      <c r="Z128" s="51" t="s">
        <v>72</v>
      </c>
    </row>
    <row r="129" customFormat="false" ht="12.75" hidden="false" customHeight="false" outlineLevel="0" collapsed="false">
      <c r="A129" s="22" t="s">
        <v>116</v>
      </c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52" t="s">
        <v>117</v>
      </c>
      <c r="P129" s="53"/>
      <c r="Q129" s="36" t="n">
        <f aca="false">SUM(Q95,Q100,Q108,Q111,Q122,Q127)</f>
        <v>2423.00544998861</v>
      </c>
      <c r="R129" s="36" t="n">
        <f aca="false">SUM(R95,R100,R108,R111,R122,R127)</f>
        <v>76.837</v>
      </c>
      <c r="S129" s="36" t="n">
        <f aca="false">SUM(S95,S100,S108,S111,S122,S127)</f>
        <v>255.392</v>
      </c>
      <c r="T129" s="36" t="n">
        <f aca="false">SUM(T95,T100,T108,T111,T122,T127)</f>
        <v>102.988</v>
      </c>
      <c r="U129" s="36" t="n">
        <f aca="false">SUM(U95,U100,U108,U111,U122,U127)</f>
        <v>89.965</v>
      </c>
      <c r="V129" s="36" t="n">
        <f aca="false">SUM(V95,V100,V108,V111,V122,V127)</f>
        <v>114.119</v>
      </c>
      <c r="W129" s="36" t="n">
        <f aca="false">SUM(W95,W100,W108,W111,W122,W127)</f>
        <v>53.7273</v>
      </c>
      <c r="X129" s="36" t="n">
        <f aca="false">SUM(X95,X100,X108,X111,X122,X127)</f>
        <v>3.4148</v>
      </c>
      <c r="Y129" s="36" t="n">
        <f aca="false">SUM(Y95,Y100,Y108,Y111,Y122,Y127)</f>
        <v>15.54</v>
      </c>
      <c r="Z129" s="36" t="n">
        <f aca="false">SUM(Z95,Z100,Z108,Z111,Z122,Z127)</f>
        <v>2491.56</v>
      </c>
    </row>
    <row r="130" customFormat="false" ht="12.75" hidden="false" customHeight="false" outlineLevel="0" collapsed="false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54"/>
      <c r="P130" s="55" t="s">
        <v>75</v>
      </c>
      <c r="Q130" s="28"/>
      <c r="R130" s="36" t="n">
        <f aca="false">R129*4/Q129*100</f>
        <v>12.6845773294255</v>
      </c>
      <c r="S130" s="36" t="n">
        <f aca="false">S129*4/Q129*100</f>
        <v>42.1611928278908</v>
      </c>
      <c r="T130" s="36" t="n">
        <f aca="false">T129*4/Q129*100</f>
        <v>17.0016951469068</v>
      </c>
      <c r="U130" s="36" t="n">
        <f aca="false">U129*4/Q129*100</f>
        <v>14.8518031604796</v>
      </c>
      <c r="V130" s="36" t="n">
        <f aca="false">V129*9/Q129*100</f>
        <v>42.3883074635606</v>
      </c>
      <c r="W130" s="36" t="n">
        <f aca="false">W129*9/Q129*100</f>
        <v>19.956442937521</v>
      </c>
      <c r="X130" s="36" t="n">
        <f aca="false">X129*9/Q129*100</f>
        <v>1.26839169924874</v>
      </c>
      <c r="Y130" s="36"/>
      <c r="Z130" s="16"/>
    </row>
    <row r="131" customFormat="false" ht="12.75" hidden="false" customHeight="false" outlineLevel="0" collapsed="false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4"/>
      <c r="R131" s="3"/>
      <c r="S131" s="4"/>
      <c r="T131" s="3"/>
      <c r="U131" s="3"/>
      <c r="V131" s="4"/>
      <c r="W131" s="4"/>
      <c r="X131" s="4"/>
      <c r="Y131" s="4"/>
      <c r="Z131" s="3"/>
    </row>
    <row r="132" customFormat="false" ht="15" hidden="false" customHeight="false" outlineLevel="0" collapsed="false">
      <c r="A132" s="3"/>
      <c r="B132" s="3"/>
      <c r="C132" s="64" t="s">
        <v>118</v>
      </c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4" t="s">
        <v>119</v>
      </c>
      <c r="R132" s="3"/>
      <c r="S132" s="4"/>
      <c r="T132" s="3"/>
      <c r="U132" s="3"/>
      <c r="V132" s="4"/>
      <c r="W132" s="4"/>
      <c r="X132" s="4"/>
      <c r="Y132" s="4"/>
      <c r="Z132" s="3"/>
    </row>
    <row r="133" customFormat="false" ht="12.75" hidden="false" customHeight="false" outlineLevel="0" collapsed="false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50" t="s">
        <v>65</v>
      </c>
      <c r="R133" s="51" t="s">
        <v>66</v>
      </c>
      <c r="S133" s="50" t="s">
        <v>67</v>
      </c>
      <c r="T133" s="51" t="s">
        <v>12</v>
      </c>
      <c r="U133" s="51" t="s">
        <v>13</v>
      </c>
      <c r="V133" s="50" t="s">
        <v>68</v>
      </c>
      <c r="W133" s="50" t="s">
        <v>69</v>
      </c>
      <c r="X133" s="50" t="s">
        <v>70</v>
      </c>
      <c r="Y133" s="50" t="s">
        <v>71</v>
      </c>
      <c r="Z133" s="51" t="s">
        <v>72</v>
      </c>
    </row>
    <row r="134" customFormat="false" ht="12.75" hidden="false" customHeight="false" outlineLevel="0" collapsed="false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65" t="n">
        <f aca="false">AVERAGE(Q40,Q84,Q129)</f>
        <v>2323.26516586922</v>
      </c>
      <c r="R134" s="65" t="n">
        <f aca="false">AVERAGE(R40,R84,R129)</f>
        <v>84.4013333333333</v>
      </c>
      <c r="S134" s="65" t="n">
        <f aca="false">AVERAGE(S40,S84,S129)</f>
        <v>306.394</v>
      </c>
      <c r="T134" s="65" t="n">
        <f aca="false">AVERAGE(T40,T84,T129)</f>
        <v>94.149</v>
      </c>
      <c r="U134" s="65" t="n">
        <f aca="false">AVERAGE(U40,U84,U129)</f>
        <v>70.9783333333333</v>
      </c>
      <c r="V134" s="65" t="n">
        <f aca="false">AVERAGE(V40,V84,V129)</f>
        <v>74.997</v>
      </c>
      <c r="W134" s="65" t="n">
        <f aca="false">AVERAGE(W40,W84,W129)</f>
        <v>31.5007333333333</v>
      </c>
      <c r="X134" s="65" t="n">
        <f aca="false">AVERAGE(X40,X84,X129)</f>
        <v>1.6436</v>
      </c>
      <c r="Y134" s="65" t="n">
        <f aca="false">AVERAGE(Y40,Y84,Y129)</f>
        <v>18.4003333333333</v>
      </c>
      <c r="Z134" s="65" t="n">
        <f aca="false">AVERAGE(Z40,Z84,Z129)</f>
        <v>1600.18</v>
      </c>
    </row>
    <row r="135" customFormat="false" ht="12.75" hidden="false" customHeight="false" outlineLevel="0" collapsed="false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66" t="s">
        <v>120</v>
      </c>
      <c r="R135" s="65" t="n">
        <f aca="false">R134*4/$Q$134*100</f>
        <v>14.5315023998573</v>
      </c>
      <c r="S135" s="65" t="n">
        <f aca="false">S134*4/$Q$134*100</f>
        <v>52.7523081740636</v>
      </c>
      <c r="T135" s="65" t="n">
        <f aca="false">T134*4/$Q$134*100</f>
        <v>16.2097725878441</v>
      </c>
      <c r="U135" s="65" t="n">
        <f aca="false">U134*4/$Q$134*100</f>
        <v>12.2204446356045</v>
      </c>
      <c r="V135" s="65" t="n">
        <f aca="false">V134*9/$Q$134*100</f>
        <v>29.05277494433</v>
      </c>
      <c r="W135" s="65" t="n">
        <f aca="false">W134*9/$Q$134*100</f>
        <v>12.2029376657025</v>
      </c>
      <c r="X135" s="65" t="n">
        <f aca="false">X134*9/$Q$134*100</f>
        <v>0.636707346940556</v>
      </c>
      <c r="Y135" s="65"/>
      <c r="Z135" s="67"/>
    </row>
  </sheetData>
  <mergeCells count="2">
    <mergeCell ref="F3:O3"/>
    <mergeCell ref="Q3:Z3"/>
  </mergeCells>
  <dataValidations count="2">
    <dataValidation allowBlank="true" errorStyle="stop" operator="between" showDropDown="false" showErrorMessage="true" showInputMessage="false" sqref="C7:C11 C14 C17:C20 C23:C25 C28:C32 C35:C37 C45:C52 C55 C58:C62 C65:C67 C70:C76 C79:C81 C89:C94 C97:C99 C102:C107 C110 C113:C121 C124:C126" type="list">
      <formula1>PGN</formula1>
      <formula2>0</formula2>
    </dataValidation>
    <dataValidation allowBlank="true" errorStyle="stop" operator="between" showDropDown="false" showErrorMessage="true" showInputMessage="false" sqref="B7:B11 B14 B17:B20 B23:B25 B28:B32 B35:B37 B45:B52 B55 B58:B62 B65:B67 B70:B76 B79:B81 B89:B94 B97:B99 B102:B107 B110 B113:B121 B124:B126" type="list">
      <formula1>PGC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4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77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35"/>
  <sheetViews>
    <sheetView showFormulas="false" showGridLines="true" showRowColHeaders="true" showZeros="true" rightToLeft="false" tabSelected="true" showOutlineSymbols="true" defaultGridColor="true" view="pageBreakPreview" topLeftCell="A2" colorId="64" zoomScale="70" zoomScaleNormal="100" zoomScalePageLayoutView="7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0.41"/>
    <col collapsed="false" customWidth="true" hidden="false" outlineLevel="0" max="2" min="2" style="0" width="29.85"/>
    <col collapsed="false" customWidth="true" hidden="false" outlineLevel="0" max="3" min="3" style="0" width="19.99"/>
    <col collapsed="false" customWidth="true" hidden="false" outlineLevel="0" max="4" min="4" style="0" width="10.85"/>
    <col collapsed="false" customWidth="true" hidden="false" outlineLevel="0" max="5" min="5" style="0" width="12.28"/>
    <col collapsed="false" customWidth="true" hidden="false" outlineLevel="0" max="6" min="6" style="0" width="10.28"/>
    <col collapsed="false" customWidth="true" hidden="false" outlineLevel="0" max="10" min="10" style="0" width="9.99"/>
    <col collapsed="false" customWidth="true" hidden="false" outlineLevel="0" max="17" min="17" style="0" width="11.42"/>
    <col collapsed="false" customWidth="true" hidden="false" outlineLevel="0" max="25" min="25" style="0" width="8.99"/>
    <col collapsed="false" customWidth="true" hidden="false" outlineLevel="0" max="26" min="26" style="0" width="12.28"/>
  </cols>
  <sheetData>
    <row r="1" customFormat="false" ht="12.75" hidden="false" customHeight="false" outlineLevel="0" collapsed="false">
      <c r="A1" s="2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4"/>
      <c r="R1" s="3"/>
      <c r="S1" s="4"/>
      <c r="T1" s="3"/>
      <c r="U1" s="3"/>
      <c r="V1" s="4"/>
      <c r="W1" s="4"/>
      <c r="X1" s="4"/>
      <c r="Y1" s="4"/>
      <c r="Z1" s="3"/>
    </row>
    <row r="2" customFormat="false" ht="23.25" hidden="false" customHeight="false" outlineLevel="0" collapsed="false">
      <c r="A2" s="5" t="s">
        <v>0</v>
      </c>
      <c r="B2" s="6"/>
      <c r="C2" s="7" t="s">
        <v>121</v>
      </c>
      <c r="D2" s="7"/>
      <c r="E2" s="7"/>
      <c r="F2" s="7"/>
      <c r="G2" s="7"/>
      <c r="H2" s="8"/>
      <c r="I2" s="9"/>
      <c r="J2" s="9"/>
      <c r="K2" s="9"/>
      <c r="L2" s="9"/>
      <c r="M2" s="9"/>
      <c r="N2" s="9"/>
      <c r="O2" s="9"/>
      <c r="P2" s="9"/>
      <c r="Q2" s="10"/>
      <c r="R2" s="11" t="s">
        <v>2</v>
      </c>
      <c r="S2" s="10"/>
      <c r="T2" s="12"/>
      <c r="U2" s="12"/>
      <c r="V2" s="10"/>
      <c r="W2" s="10"/>
      <c r="X2" s="10"/>
      <c r="Y2" s="13"/>
      <c r="Z2" s="3"/>
    </row>
    <row r="3" customFormat="false" ht="12.75" hidden="false" customHeight="false" outlineLevel="0" collapsed="false">
      <c r="A3" s="2"/>
      <c r="B3" s="3"/>
      <c r="C3" s="3"/>
      <c r="D3" s="3"/>
      <c r="E3" s="3"/>
      <c r="F3" s="15" t="s">
        <v>3</v>
      </c>
      <c r="G3" s="15"/>
      <c r="H3" s="15"/>
      <c r="I3" s="15"/>
      <c r="J3" s="15"/>
      <c r="K3" s="15"/>
      <c r="L3" s="15"/>
      <c r="M3" s="15"/>
      <c r="N3" s="15"/>
      <c r="O3" s="15"/>
      <c r="P3" s="3"/>
      <c r="Q3" s="15" t="s">
        <v>4</v>
      </c>
      <c r="R3" s="15"/>
      <c r="S3" s="15"/>
      <c r="T3" s="15"/>
      <c r="U3" s="15"/>
      <c r="V3" s="15"/>
      <c r="W3" s="15"/>
      <c r="X3" s="15"/>
      <c r="Y3" s="15"/>
      <c r="Z3" s="15"/>
    </row>
    <row r="4" customFormat="false" ht="12.75" hidden="false" customHeight="false" outlineLevel="0" collapsed="false">
      <c r="A4" s="2"/>
      <c r="B4" s="16" t="s">
        <v>5</v>
      </c>
      <c r="C4" s="16" t="s">
        <v>6</v>
      </c>
      <c r="D4" s="17" t="s">
        <v>7</v>
      </c>
      <c r="E4" s="18" t="s">
        <v>8</v>
      </c>
      <c r="F4" s="19" t="s">
        <v>9</v>
      </c>
      <c r="G4" s="19" t="s">
        <v>10</v>
      </c>
      <c r="H4" s="19" t="s">
        <v>11</v>
      </c>
      <c r="I4" s="19" t="s">
        <v>12</v>
      </c>
      <c r="J4" s="19" t="s">
        <v>13</v>
      </c>
      <c r="K4" s="19" t="s">
        <v>14</v>
      </c>
      <c r="L4" s="19" t="s">
        <v>15</v>
      </c>
      <c r="M4" s="19" t="s">
        <v>16</v>
      </c>
      <c r="N4" s="19" t="s">
        <v>17</v>
      </c>
      <c r="O4" s="19" t="s">
        <v>18</v>
      </c>
      <c r="P4" s="3"/>
      <c r="Q4" s="20" t="s">
        <v>19</v>
      </c>
      <c r="R4" s="19" t="s">
        <v>20</v>
      </c>
      <c r="S4" s="20" t="s">
        <v>21</v>
      </c>
      <c r="T4" s="19" t="s">
        <v>12</v>
      </c>
      <c r="U4" s="19" t="s">
        <v>13</v>
      </c>
      <c r="V4" s="20" t="s">
        <v>22</v>
      </c>
      <c r="W4" s="20" t="s">
        <v>23</v>
      </c>
      <c r="X4" s="20" t="s">
        <v>24</v>
      </c>
      <c r="Y4" s="20" t="s">
        <v>25</v>
      </c>
      <c r="Z4" s="19" t="s">
        <v>26</v>
      </c>
    </row>
    <row r="5" customFormat="false" ht="12.75" hidden="false" customHeight="false" outlineLevel="0" collapsed="false">
      <c r="A5" s="21" t="s">
        <v>27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3"/>
      <c r="Q5" s="4"/>
      <c r="R5" s="3"/>
      <c r="S5" s="4"/>
      <c r="T5" s="3"/>
      <c r="U5" s="3"/>
      <c r="V5" s="4"/>
      <c r="W5" s="4"/>
      <c r="X5" s="4"/>
      <c r="Y5" s="4"/>
      <c r="Z5" s="3"/>
    </row>
    <row r="6" customFormat="false" ht="12.75" hidden="false" customHeight="false" outlineLevel="0" collapsed="false">
      <c r="A6" s="22" t="s">
        <v>28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3"/>
      <c r="Q6" s="4"/>
      <c r="R6" s="3"/>
      <c r="S6" s="4"/>
      <c r="T6" s="3"/>
      <c r="U6" s="3"/>
      <c r="V6" s="4"/>
      <c r="W6" s="4"/>
      <c r="X6" s="4"/>
      <c r="Y6" s="4"/>
      <c r="Z6" s="3"/>
    </row>
    <row r="7" customFormat="false" ht="12.75" hidden="false" customHeight="false" outlineLevel="0" collapsed="false">
      <c r="A7" s="23" t="s">
        <v>29</v>
      </c>
      <c r="B7" s="24" t="s">
        <v>30</v>
      </c>
      <c r="C7" s="24" t="s">
        <v>31</v>
      </c>
      <c r="D7" s="25" t="n">
        <v>250</v>
      </c>
      <c r="E7" s="26" t="s">
        <v>32</v>
      </c>
      <c r="F7" s="27" t="n">
        <v>56</v>
      </c>
      <c r="G7" s="25" t="n">
        <v>1.2</v>
      </c>
      <c r="H7" s="25" t="n">
        <v>11.4</v>
      </c>
      <c r="I7" s="25" t="n">
        <v>0</v>
      </c>
      <c r="J7" s="25" t="n">
        <v>0</v>
      </c>
      <c r="K7" s="25" t="n">
        <v>0.3</v>
      </c>
      <c r="L7" s="25" t="n">
        <v>0.05</v>
      </c>
      <c r="M7" s="25" t="n">
        <v>0</v>
      </c>
      <c r="N7" s="25" t="n">
        <v>0.5</v>
      </c>
      <c r="O7" s="25" t="n">
        <v>0</v>
      </c>
      <c r="P7" s="3"/>
      <c r="Q7" s="28" t="n">
        <f aca="false">D7*F7/100</f>
        <v>140</v>
      </c>
      <c r="R7" s="29" t="n">
        <f aca="false">D7*G7/100</f>
        <v>3</v>
      </c>
      <c r="S7" s="28" t="n">
        <f aca="false">D7*H7/100</f>
        <v>28.5</v>
      </c>
      <c r="T7" s="29" t="n">
        <f aca="false">D7*I7/100</f>
        <v>0</v>
      </c>
      <c r="U7" s="29" t="n">
        <f aca="false">D7*J7/100</f>
        <v>0</v>
      </c>
      <c r="V7" s="28" t="n">
        <f aca="false">D7*K7/100</f>
        <v>0.75</v>
      </c>
      <c r="W7" s="28" t="n">
        <f aca="false">D7*L7/100</f>
        <v>0.125</v>
      </c>
      <c r="X7" s="28" t="n">
        <f aca="false">D7*M7/100</f>
        <v>0</v>
      </c>
      <c r="Y7" s="28" t="n">
        <f aca="false">D7*N7/100</f>
        <v>1.25</v>
      </c>
      <c r="Z7" s="29" t="n">
        <f aca="false">D7*O7/100</f>
        <v>0</v>
      </c>
    </row>
    <row r="8" customFormat="false" ht="12.75" hidden="false" customHeight="false" outlineLevel="0" collapsed="false">
      <c r="A8" s="23" t="s">
        <v>33</v>
      </c>
      <c r="B8" s="24" t="s">
        <v>34</v>
      </c>
      <c r="C8" s="24" t="s">
        <v>31</v>
      </c>
      <c r="D8" s="25" t="n">
        <v>15</v>
      </c>
      <c r="E8" s="26" t="s">
        <v>32</v>
      </c>
      <c r="F8" s="27" t="n">
        <v>406.2</v>
      </c>
      <c r="G8" s="25" t="n">
        <v>0</v>
      </c>
      <c r="H8" s="25" t="n">
        <v>99.9</v>
      </c>
      <c r="I8" s="25" t="n">
        <v>99.9</v>
      </c>
      <c r="J8" s="25" t="n">
        <v>99.9</v>
      </c>
      <c r="K8" s="25" t="n">
        <v>0</v>
      </c>
      <c r="L8" s="25" t="n">
        <v>0</v>
      </c>
      <c r="M8" s="25" t="n">
        <v>0</v>
      </c>
      <c r="N8" s="25" t="n">
        <v>0</v>
      </c>
      <c r="O8" s="25" t="n">
        <v>0</v>
      </c>
      <c r="P8" s="3"/>
      <c r="Q8" s="28" t="n">
        <f aca="false">D8*F8/100</f>
        <v>60.93</v>
      </c>
      <c r="R8" s="29" t="n">
        <f aca="false">D8*G8/100</f>
        <v>0</v>
      </c>
      <c r="S8" s="28" t="n">
        <f aca="false">D8*H8/100</f>
        <v>14.985</v>
      </c>
      <c r="T8" s="29" t="n">
        <f aca="false">D8*I8/100</f>
        <v>14.985</v>
      </c>
      <c r="U8" s="29" t="n">
        <f aca="false">D8*J8/100</f>
        <v>14.985</v>
      </c>
      <c r="V8" s="28" t="n">
        <f aca="false">D8*K8/100</f>
        <v>0</v>
      </c>
      <c r="W8" s="28" t="n">
        <f aca="false">D8*L8/100</f>
        <v>0</v>
      </c>
      <c r="X8" s="28" t="n">
        <f aca="false">D8*M8/100</f>
        <v>0</v>
      </c>
      <c r="Y8" s="28" t="n">
        <f aca="false">D8*N8/100</f>
        <v>0</v>
      </c>
      <c r="Z8" s="29" t="n">
        <f aca="false">D8*O8/100</f>
        <v>0</v>
      </c>
    </row>
    <row r="9" customFormat="false" ht="12.75" hidden="false" customHeight="false" outlineLevel="0" collapsed="false">
      <c r="A9" s="23" t="s">
        <v>35</v>
      </c>
      <c r="B9" s="24" t="s">
        <v>36</v>
      </c>
      <c r="C9" s="24" t="s">
        <v>31</v>
      </c>
      <c r="D9" s="25" t="n">
        <v>250</v>
      </c>
      <c r="E9" s="26" t="s">
        <v>32</v>
      </c>
      <c r="F9" s="27" t="n">
        <v>1.2</v>
      </c>
      <c r="G9" s="25" t="n">
        <v>0</v>
      </c>
      <c r="H9" s="25" t="n">
        <v>0.3</v>
      </c>
      <c r="I9" s="25" t="n">
        <v>0</v>
      </c>
      <c r="J9" s="25" t="n">
        <v>0</v>
      </c>
      <c r="K9" s="25" t="n">
        <v>0</v>
      </c>
      <c r="L9" s="25" t="n">
        <v>0</v>
      </c>
      <c r="M9" s="25" t="n">
        <v>0</v>
      </c>
      <c r="N9" s="25" t="n">
        <v>0</v>
      </c>
      <c r="O9" s="25" t="n">
        <v>3</v>
      </c>
      <c r="P9" s="3"/>
      <c r="Q9" s="28" t="n">
        <f aca="false">D9*F9/100</f>
        <v>3</v>
      </c>
      <c r="R9" s="29" t="n">
        <f aca="false">D9*G9/100</f>
        <v>0</v>
      </c>
      <c r="S9" s="28" t="n">
        <f aca="false">D9*H9/100</f>
        <v>0.75</v>
      </c>
      <c r="T9" s="29" t="n">
        <f aca="false">D9*I9/100</f>
        <v>0</v>
      </c>
      <c r="U9" s="29" t="n">
        <f aca="false">D9*J9/100</f>
        <v>0</v>
      </c>
      <c r="V9" s="28" t="n">
        <f aca="false">D9*K9/100</f>
        <v>0</v>
      </c>
      <c r="W9" s="28" t="n">
        <f aca="false">D9*L9/100</f>
        <v>0</v>
      </c>
      <c r="X9" s="28" t="n">
        <f aca="false">D9*M9/100</f>
        <v>0</v>
      </c>
      <c r="Y9" s="28" t="n">
        <f aca="false">D9*N9/100</f>
        <v>0</v>
      </c>
      <c r="Z9" s="29" t="n">
        <f aca="false">D9*O9/100</f>
        <v>7.5</v>
      </c>
    </row>
    <row r="10" customFormat="false" ht="12.75" hidden="false" customHeight="false" outlineLevel="0" collapsed="false">
      <c r="A10" s="23" t="s">
        <v>122</v>
      </c>
      <c r="B10" s="24" t="s">
        <v>38</v>
      </c>
      <c r="C10" s="24" t="s">
        <v>31</v>
      </c>
      <c r="D10" s="25" t="n">
        <v>50</v>
      </c>
      <c r="E10" s="26" t="s">
        <v>32</v>
      </c>
      <c r="F10" s="27" t="n">
        <f aca="false">213/4.18</f>
        <v>50.9569377990431</v>
      </c>
      <c r="G10" s="25" t="n">
        <v>3.3</v>
      </c>
      <c r="H10" s="25" t="n">
        <v>4.9</v>
      </c>
      <c r="I10" s="25" t="n">
        <v>4.9</v>
      </c>
      <c r="J10" s="25" t="n">
        <v>0</v>
      </c>
      <c r="K10" s="25" t="n">
        <v>2</v>
      </c>
      <c r="L10" s="25" t="n">
        <v>1.28</v>
      </c>
      <c r="M10" s="25" t="n">
        <v>0.13</v>
      </c>
      <c r="N10" s="25" t="n">
        <v>0</v>
      </c>
      <c r="O10" s="25" t="n">
        <v>46</v>
      </c>
      <c r="P10" s="3"/>
      <c r="Q10" s="28" t="n">
        <f aca="false">D10*F10/100</f>
        <v>25.4784688995215</v>
      </c>
      <c r="R10" s="28" t="n">
        <f aca="false">D10*G10/100</f>
        <v>1.65</v>
      </c>
      <c r="S10" s="28" t="n">
        <f aca="false">D10*H10/100</f>
        <v>2.45</v>
      </c>
      <c r="T10" s="28" t="n">
        <f aca="false">D10*I10/100</f>
        <v>2.45</v>
      </c>
      <c r="U10" s="28" t="n">
        <f aca="false">D10*J10/100</f>
        <v>0</v>
      </c>
      <c r="V10" s="28" t="n">
        <f aca="false">D10*K10/100</f>
        <v>1</v>
      </c>
      <c r="W10" s="28" t="n">
        <f aca="false">D10*L10/100</f>
        <v>0.64</v>
      </c>
      <c r="X10" s="28" t="n">
        <f aca="false">D10*M10/100</f>
        <v>0.065</v>
      </c>
      <c r="Y10" s="28" t="n">
        <f aca="false">D10*N10/100</f>
        <v>0</v>
      </c>
      <c r="Z10" s="28" t="n">
        <f aca="false">D10*O10/100</f>
        <v>23</v>
      </c>
    </row>
    <row r="11" customFormat="false" ht="12.75" hidden="false" customHeight="false" outlineLevel="0" collapsed="false">
      <c r="A11" s="23" t="s">
        <v>33</v>
      </c>
      <c r="B11" s="24" t="s">
        <v>34</v>
      </c>
      <c r="C11" s="24" t="s">
        <v>31</v>
      </c>
      <c r="D11" s="25" t="n">
        <v>15</v>
      </c>
      <c r="E11" s="26" t="s">
        <v>32</v>
      </c>
      <c r="F11" s="27" t="n">
        <v>406.2</v>
      </c>
      <c r="G11" s="25" t="n">
        <v>0</v>
      </c>
      <c r="H11" s="25" t="n">
        <v>99.9</v>
      </c>
      <c r="I11" s="25" t="n">
        <v>99.9</v>
      </c>
      <c r="J11" s="25" t="n">
        <v>99.9</v>
      </c>
      <c r="K11" s="25" t="n">
        <v>0</v>
      </c>
      <c r="L11" s="25" t="n">
        <v>0</v>
      </c>
      <c r="M11" s="25" t="n">
        <v>0</v>
      </c>
      <c r="N11" s="25" t="n">
        <v>0</v>
      </c>
      <c r="O11" s="25" t="n">
        <v>0</v>
      </c>
      <c r="P11" s="3"/>
      <c r="Q11" s="28" t="n">
        <f aca="false">D11*F11/100</f>
        <v>60.93</v>
      </c>
      <c r="R11" s="29" t="n">
        <f aca="false">D11*G11/100</f>
        <v>0</v>
      </c>
      <c r="S11" s="28" t="n">
        <f aca="false">D11*H11/100</f>
        <v>14.985</v>
      </c>
      <c r="T11" s="29" t="n">
        <f aca="false">D11*I11/100</f>
        <v>14.985</v>
      </c>
      <c r="U11" s="29" t="n">
        <f aca="false">D11*J11/100</f>
        <v>14.985</v>
      </c>
      <c r="V11" s="28" t="n">
        <f aca="false">D11*K11/100</f>
        <v>0</v>
      </c>
      <c r="W11" s="28" t="n">
        <f aca="false">D11*L11/100</f>
        <v>0</v>
      </c>
      <c r="X11" s="28" t="n">
        <f aca="false">D11*M11/100</f>
        <v>0</v>
      </c>
      <c r="Y11" s="28" t="n">
        <f aca="false">D11*N11/100</f>
        <v>0</v>
      </c>
      <c r="Z11" s="29" t="n">
        <f aca="false">D11*O11/100</f>
        <v>0</v>
      </c>
    </row>
    <row r="12" customFormat="false" ht="12.75" hidden="false" customHeight="false" outlineLevel="0" collapsed="false">
      <c r="A12" s="30" t="s">
        <v>39</v>
      </c>
      <c r="B12" s="31"/>
      <c r="C12" s="32"/>
      <c r="D12" s="33"/>
      <c r="E12" s="34"/>
      <c r="F12" s="33"/>
      <c r="G12" s="33"/>
      <c r="H12" s="33"/>
      <c r="I12" s="33"/>
      <c r="J12" s="33"/>
      <c r="K12" s="33"/>
      <c r="L12" s="33"/>
      <c r="M12" s="33"/>
      <c r="N12" s="35"/>
      <c r="O12" s="35"/>
      <c r="P12" s="3"/>
      <c r="Q12" s="36" t="n">
        <f aca="false">SUM(Q7:Q11)</f>
        <v>290.338468899522</v>
      </c>
      <c r="R12" s="16" t="n">
        <f aca="false">SUM(R7:R11)</f>
        <v>4.65</v>
      </c>
      <c r="S12" s="36" t="n">
        <f aca="false">SUM(S7:S11)</f>
        <v>61.67</v>
      </c>
      <c r="T12" s="16" t="n">
        <f aca="false">SUM(T7:T11)</f>
        <v>32.42</v>
      </c>
      <c r="U12" s="16" t="n">
        <f aca="false">SUM(U7:U11)</f>
        <v>29.97</v>
      </c>
      <c r="V12" s="36" t="n">
        <f aca="false">SUM(V7:V11)</f>
        <v>1.75</v>
      </c>
      <c r="W12" s="36" t="n">
        <f aca="false">SUM(W7:W11)</f>
        <v>0.765</v>
      </c>
      <c r="X12" s="36" t="n">
        <f aca="false">SUM(X7:X11)</f>
        <v>0.065</v>
      </c>
      <c r="Y12" s="36" t="n">
        <f aca="false">SUM(Y7:Y11)</f>
        <v>1.25</v>
      </c>
      <c r="Z12" s="16" t="n">
        <f aca="false">SUM(Z7:Z11)</f>
        <v>30.5</v>
      </c>
    </row>
    <row r="13" customFormat="false" ht="12.75" hidden="false" customHeight="false" outlineLevel="0" collapsed="false">
      <c r="A13" s="37" t="s">
        <v>40</v>
      </c>
      <c r="B13" s="38"/>
      <c r="C13" s="39"/>
      <c r="D13" s="40"/>
      <c r="E13" s="41"/>
      <c r="F13" s="40"/>
      <c r="G13" s="40"/>
      <c r="H13" s="40"/>
      <c r="I13" s="40"/>
      <c r="J13" s="40"/>
      <c r="K13" s="40"/>
      <c r="L13" s="40"/>
      <c r="M13" s="40"/>
      <c r="N13" s="42"/>
      <c r="O13" s="42"/>
      <c r="P13" s="3"/>
      <c r="Q13" s="43"/>
      <c r="R13" s="33"/>
      <c r="S13" s="43"/>
      <c r="T13" s="33"/>
      <c r="U13" s="33"/>
      <c r="V13" s="43"/>
      <c r="W13" s="43"/>
      <c r="X13" s="43"/>
      <c r="Y13" s="44"/>
      <c r="Z13" s="35"/>
    </row>
    <row r="14" customFormat="false" ht="12.75" hidden="false" customHeight="false" outlineLevel="0" collapsed="false">
      <c r="A14" s="23" t="s">
        <v>41</v>
      </c>
      <c r="B14" s="24" t="s">
        <v>42</v>
      </c>
      <c r="C14" s="24" t="s">
        <v>31</v>
      </c>
      <c r="D14" s="25" t="n">
        <v>100</v>
      </c>
      <c r="E14" s="26" t="s">
        <v>32</v>
      </c>
      <c r="F14" s="27" t="n">
        <v>91.4</v>
      </c>
      <c r="G14" s="25" t="n">
        <v>1.3</v>
      </c>
      <c r="H14" s="25" t="n">
        <v>18.8</v>
      </c>
      <c r="I14" s="25" t="n">
        <v>12.4</v>
      </c>
      <c r="J14" s="25" t="n">
        <v>0</v>
      </c>
      <c r="K14" s="25" t="n">
        <v>0.3</v>
      </c>
      <c r="L14" s="25" t="n">
        <v>0.12</v>
      </c>
      <c r="M14" s="25" t="n">
        <v>0</v>
      </c>
      <c r="N14" s="25" t="n">
        <v>1.7</v>
      </c>
      <c r="O14" s="25" t="n">
        <v>1</v>
      </c>
      <c r="P14" s="3"/>
      <c r="Q14" s="28" t="n">
        <f aca="false">D14*F14/100</f>
        <v>91.4</v>
      </c>
      <c r="R14" s="29" t="n">
        <f aca="false">D14*G14/100</f>
        <v>1.3</v>
      </c>
      <c r="S14" s="28" t="n">
        <f aca="false">D14*H14/100</f>
        <v>18.8</v>
      </c>
      <c r="T14" s="29" t="n">
        <f aca="false">D14*I14/100</f>
        <v>12.4</v>
      </c>
      <c r="U14" s="29" t="n">
        <f aca="false">D14*J14/100</f>
        <v>0</v>
      </c>
      <c r="V14" s="28" t="n">
        <f aca="false">D14*K14/100</f>
        <v>0.3</v>
      </c>
      <c r="W14" s="28" t="n">
        <f aca="false">D14*L14/100</f>
        <v>0.12</v>
      </c>
      <c r="X14" s="28" t="n">
        <f aca="false">D14*M14/100</f>
        <v>0</v>
      </c>
      <c r="Y14" s="28" t="n">
        <f aca="false">D14*N14/100</f>
        <v>1.7</v>
      </c>
      <c r="Z14" s="29" t="n">
        <f aca="false">D14*O14/100</f>
        <v>1</v>
      </c>
    </row>
    <row r="15" customFormat="false" ht="12.75" hidden="false" customHeight="false" outlineLevel="0" collapsed="false">
      <c r="A15" s="45" t="s">
        <v>43</v>
      </c>
      <c r="B15" s="32"/>
      <c r="C15" s="32"/>
      <c r="D15" s="3"/>
      <c r="E15" s="46"/>
      <c r="F15" s="3"/>
      <c r="G15" s="3"/>
      <c r="H15" s="3"/>
      <c r="I15" s="3"/>
      <c r="J15" s="3"/>
      <c r="K15" s="3"/>
      <c r="L15" s="3"/>
      <c r="M15" s="3"/>
      <c r="N15" s="32"/>
      <c r="O15" s="32"/>
      <c r="P15" s="3"/>
      <c r="Q15" s="36" t="n">
        <f aca="false">SUM(Q14:Q14)</f>
        <v>91.4</v>
      </c>
      <c r="R15" s="16" t="n">
        <f aca="false">SUM(R14:R14)</f>
        <v>1.3</v>
      </c>
      <c r="S15" s="36" t="n">
        <f aca="false">SUM(S14:S14)</f>
        <v>18.8</v>
      </c>
      <c r="T15" s="16" t="n">
        <f aca="false">SUM(T14:T14)</f>
        <v>12.4</v>
      </c>
      <c r="U15" s="16" t="n">
        <f aca="false">SUM(U14:U14)</f>
        <v>0</v>
      </c>
      <c r="V15" s="36" t="n">
        <f aca="false">SUM(V14:V14)</f>
        <v>0.3</v>
      </c>
      <c r="W15" s="36" t="n">
        <f aca="false">SUM(W14:W14)</f>
        <v>0.12</v>
      </c>
      <c r="X15" s="36" t="n">
        <f aca="false">SUM(X14:X14)</f>
        <v>0</v>
      </c>
      <c r="Y15" s="36" t="n">
        <f aca="false">SUM(Y14:Y14)</f>
        <v>1.7</v>
      </c>
      <c r="Z15" s="16" t="n">
        <f aca="false">SUM(Z14:Z14)</f>
        <v>1</v>
      </c>
    </row>
    <row r="16" customFormat="false" ht="12.75" hidden="false" customHeight="false" outlineLevel="0" collapsed="false">
      <c r="A16" s="22" t="s">
        <v>44</v>
      </c>
      <c r="B16" s="39"/>
      <c r="C16" s="39"/>
      <c r="D16" s="3"/>
      <c r="E16" s="46"/>
      <c r="F16" s="3"/>
      <c r="G16" s="3"/>
      <c r="H16" s="3"/>
      <c r="I16" s="3"/>
      <c r="J16" s="3"/>
      <c r="K16" s="3"/>
      <c r="L16" s="3"/>
      <c r="M16" s="3"/>
      <c r="N16" s="39"/>
      <c r="O16" s="39"/>
      <c r="P16" s="3"/>
      <c r="Q16" s="43"/>
      <c r="R16" s="33"/>
      <c r="S16" s="43"/>
      <c r="T16" s="33"/>
      <c r="U16" s="33"/>
      <c r="V16" s="43"/>
      <c r="W16" s="43"/>
      <c r="X16" s="43"/>
      <c r="Y16" s="44"/>
      <c r="Z16" s="35"/>
    </row>
    <row r="17" customFormat="false" ht="12.75" hidden="false" customHeight="false" outlineLevel="0" collapsed="false">
      <c r="A17" s="23" t="s">
        <v>45</v>
      </c>
      <c r="B17" s="24" t="s">
        <v>46</v>
      </c>
      <c r="C17" s="24" t="s">
        <v>31</v>
      </c>
      <c r="D17" s="25" t="n">
        <v>100</v>
      </c>
      <c r="E17" s="26" t="s">
        <v>32</v>
      </c>
      <c r="F17" s="27" t="n">
        <f aca="false">1082/4.2</f>
        <v>257.619047619048</v>
      </c>
      <c r="G17" s="25" t="n">
        <v>8.6</v>
      </c>
      <c r="H17" s="25" t="n">
        <v>44.1</v>
      </c>
      <c r="I17" s="25" t="n">
        <v>0</v>
      </c>
      <c r="J17" s="25" t="n">
        <v>0</v>
      </c>
      <c r="K17" s="25" t="n">
        <v>2</v>
      </c>
      <c r="L17" s="25" t="n">
        <v>0.38</v>
      </c>
      <c r="M17" s="25" t="n">
        <v>0</v>
      </c>
      <c r="N17" s="25" t="n">
        <v>6.6</v>
      </c>
      <c r="O17" s="25" t="n">
        <v>451</v>
      </c>
      <c r="P17" s="3"/>
      <c r="Q17" s="28" t="n">
        <f aca="false">D17*F17/100</f>
        <v>257.619047619048</v>
      </c>
      <c r="R17" s="29" t="n">
        <f aca="false">D17*G17/100</f>
        <v>8.6</v>
      </c>
      <c r="S17" s="28" t="n">
        <f aca="false">D17*H17/100</f>
        <v>44.1</v>
      </c>
      <c r="T17" s="29" t="n">
        <f aca="false">D17*I17/100</f>
        <v>0</v>
      </c>
      <c r="U17" s="29" t="n">
        <f aca="false">D17*J17/100</f>
        <v>0</v>
      </c>
      <c r="V17" s="28" t="n">
        <f aca="false">D17*K17/100</f>
        <v>2</v>
      </c>
      <c r="W17" s="28" t="n">
        <f aca="false">D17*L17/100</f>
        <v>0.38</v>
      </c>
      <c r="X17" s="28" t="n">
        <f aca="false">D17*M17/100</f>
        <v>0</v>
      </c>
      <c r="Y17" s="28" t="n">
        <f aca="false">D17*N17/100</f>
        <v>6.6</v>
      </c>
      <c r="Z17" s="29" t="n">
        <f aca="false">D17*O17/100</f>
        <v>451</v>
      </c>
    </row>
    <row r="18" customFormat="false" ht="12.75" hidden="false" customHeight="false" outlineLevel="0" collapsed="false">
      <c r="A18" s="23" t="s">
        <v>123</v>
      </c>
      <c r="B18" s="24" t="s">
        <v>48</v>
      </c>
      <c r="C18" s="24" t="s">
        <v>49</v>
      </c>
      <c r="D18" s="25" t="n">
        <v>20</v>
      </c>
      <c r="E18" s="26" t="s">
        <v>32</v>
      </c>
      <c r="F18" s="27" t="n">
        <f aca="false">1882/4.18</f>
        <v>450.239234449761</v>
      </c>
      <c r="G18" s="25" t="n">
        <v>0.2</v>
      </c>
      <c r="H18" s="25" t="n">
        <v>0.7</v>
      </c>
      <c r="I18" s="25" t="n">
        <v>0.7</v>
      </c>
      <c r="J18" s="25" t="n">
        <v>0</v>
      </c>
      <c r="K18" s="56" t="n">
        <v>52.3</v>
      </c>
      <c r="L18" s="56" t="n">
        <v>10.9</v>
      </c>
      <c r="M18" s="56" t="n">
        <v>0.01</v>
      </c>
      <c r="N18" s="25" t="n">
        <v>0</v>
      </c>
      <c r="O18" s="25" t="n">
        <v>400</v>
      </c>
      <c r="P18" s="3"/>
      <c r="Q18" s="28" t="n">
        <f aca="false">D18*F18/100</f>
        <v>90.0478468899522</v>
      </c>
      <c r="R18" s="29" t="n">
        <f aca="false">D18*G18/100</f>
        <v>0.04</v>
      </c>
      <c r="S18" s="28" t="n">
        <f aca="false">D18*H18/100</f>
        <v>0.14</v>
      </c>
      <c r="T18" s="29" t="n">
        <f aca="false">D18*I18/100</f>
        <v>0.14</v>
      </c>
      <c r="U18" s="29" t="n">
        <f aca="false">D18*J18/100</f>
        <v>0</v>
      </c>
      <c r="V18" s="28" t="n">
        <f aca="false">D18*K18/100</f>
        <v>10.46</v>
      </c>
      <c r="W18" s="28" t="n">
        <f aca="false">D18*L18/100</f>
        <v>2.18</v>
      </c>
      <c r="X18" s="28" t="n">
        <f aca="false">D18*M18/100</f>
        <v>0.002</v>
      </c>
      <c r="Y18" s="28" t="n">
        <f aca="false">D18*N18/100</f>
        <v>0</v>
      </c>
      <c r="Z18" s="29" t="n">
        <f aca="false">D18*O18/100</f>
        <v>80</v>
      </c>
    </row>
    <row r="19" customFormat="false" ht="12.75" hidden="false" customHeight="false" outlineLevel="0" collapsed="false">
      <c r="A19" s="23" t="s">
        <v>50</v>
      </c>
      <c r="B19" s="24" t="s">
        <v>51</v>
      </c>
      <c r="C19" s="24" t="s">
        <v>31</v>
      </c>
      <c r="D19" s="25" t="n">
        <v>90</v>
      </c>
      <c r="E19" s="26" t="s">
        <v>32</v>
      </c>
      <c r="F19" s="27" t="n">
        <v>127</v>
      </c>
      <c r="G19" s="25" t="n">
        <v>18.8</v>
      </c>
      <c r="H19" s="25" t="n">
        <v>0.7</v>
      </c>
      <c r="I19" s="25" t="n">
        <v>0</v>
      </c>
      <c r="J19" s="25" t="n">
        <v>0</v>
      </c>
      <c r="K19" s="25" t="n">
        <v>5.4</v>
      </c>
      <c r="L19" s="25" t="n">
        <v>1.6</v>
      </c>
      <c r="M19" s="25" t="n">
        <v>0</v>
      </c>
      <c r="N19" s="25" t="n">
        <v>0</v>
      </c>
      <c r="O19" s="25" t="n">
        <v>370</v>
      </c>
      <c r="P19" s="3"/>
      <c r="Q19" s="28" t="n">
        <f aca="false">D19*F19/100</f>
        <v>114.3</v>
      </c>
      <c r="R19" s="29" t="n">
        <f aca="false">D19*G19/100</f>
        <v>16.92</v>
      </c>
      <c r="S19" s="28" t="n">
        <f aca="false">D19*H19/100</f>
        <v>0.63</v>
      </c>
      <c r="T19" s="29" t="n">
        <f aca="false">D19*I19/100</f>
        <v>0</v>
      </c>
      <c r="U19" s="29" t="n">
        <f aca="false">D19*J19/100</f>
        <v>0</v>
      </c>
      <c r="V19" s="28" t="n">
        <f aca="false">D19*K19/100</f>
        <v>4.86</v>
      </c>
      <c r="W19" s="28" t="n">
        <f aca="false">D19*L19/100</f>
        <v>1.44</v>
      </c>
      <c r="X19" s="28" t="n">
        <f aca="false">D19*M19/100</f>
        <v>0</v>
      </c>
      <c r="Y19" s="28" t="n">
        <f aca="false">D19*N19/100</f>
        <v>0</v>
      </c>
      <c r="Z19" s="29" t="n">
        <f aca="false">D19*O19/100</f>
        <v>333</v>
      </c>
    </row>
    <row r="20" customFormat="false" ht="12.75" hidden="false" customHeight="false" outlineLevel="0" collapsed="false">
      <c r="A20" s="23" t="s">
        <v>52</v>
      </c>
      <c r="B20" s="24" t="s">
        <v>36</v>
      </c>
      <c r="C20" s="24" t="s">
        <v>31</v>
      </c>
      <c r="D20" s="25" t="n">
        <v>250</v>
      </c>
      <c r="E20" s="26" t="s">
        <v>32</v>
      </c>
      <c r="F20" s="27" t="n">
        <v>28.5</v>
      </c>
      <c r="G20" s="25" t="n">
        <v>0</v>
      </c>
      <c r="H20" s="25" t="n">
        <v>7</v>
      </c>
      <c r="I20" s="25" t="n">
        <v>6.4</v>
      </c>
      <c r="J20" s="25" t="n">
        <v>6.4</v>
      </c>
      <c r="K20" s="25" t="n">
        <v>0</v>
      </c>
      <c r="L20" s="25" t="n">
        <v>0</v>
      </c>
      <c r="M20" s="25" t="n">
        <v>0</v>
      </c>
      <c r="N20" s="25" t="n">
        <v>0</v>
      </c>
      <c r="O20" s="25" t="n">
        <v>5</v>
      </c>
      <c r="P20" s="3"/>
      <c r="Q20" s="28" t="n">
        <f aca="false">D20*F20/100</f>
        <v>71.25</v>
      </c>
      <c r="R20" s="29" t="n">
        <f aca="false">D20*G20/100</f>
        <v>0</v>
      </c>
      <c r="S20" s="28" t="n">
        <f aca="false">D20*H20/100</f>
        <v>17.5</v>
      </c>
      <c r="T20" s="29" t="n">
        <f aca="false">D20*I20/100</f>
        <v>16</v>
      </c>
      <c r="U20" s="29" t="n">
        <f aca="false">D20*J20/100</f>
        <v>16</v>
      </c>
      <c r="V20" s="28" t="n">
        <f aca="false">D20*K20/100</f>
        <v>0</v>
      </c>
      <c r="W20" s="28" t="n">
        <f aca="false">D20*L20/100</f>
        <v>0</v>
      </c>
      <c r="X20" s="28" t="n">
        <f aca="false">D20*M20/100</f>
        <v>0</v>
      </c>
      <c r="Y20" s="28" t="n">
        <f aca="false">D20*N20/100</f>
        <v>0</v>
      </c>
      <c r="Z20" s="29" t="n">
        <f aca="false">D20*O20/100</f>
        <v>12.5</v>
      </c>
    </row>
    <row r="21" customFormat="false" ht="12.75" hidden="false" customHeight="false" outlineLevel="0" collapsed="false">
      <c r="A21" s="45" t="s">
        <v>53</v>
      </c>
      <c r="B21" s="32"/>
      <c r="C21" s="32"/>
      <c r="D21" s="3"/>
      <c r="E21" s="46"/>
      <c r="F21" s="3"/>
      <c r="G21" s="3"/>
      <c r="H21" s="3"/>
      <c r="I21" s="3"/>
      <c r="J21" s="3"/>
      <c r="K21" s="3"/>
      <c r="L21" s="3"/>
      <c r="M21" s="3"/>
      <c r="N21" s="32"/>
      <c r="O21" s="32"/>
      <c r="P21" s="3"/>
      <c r="Q21" s="36" t="n">
        <f aca="false">SUM(Q17:Q20)</f>
        <v>533.216894509</v>
      </c>
      <c r="R21" s="16" t="n">
        <f aca="false">SUM(R17:R20)</f>
        <v>25.56</v>
      </c>
      <c r="S21" s="36" t="n">
        <f aca="false">SUM(S17:S20)</f>
        <v>62.37</v>
      </c>
      <c r="T21" s="16" t="n">
        <f aca="false">SUM(T17:T20)</f>
        <v>16.14</v>
      </c>
      <c r="U21" s="16" t="n">
        <f aca="false">SUM(U17:U20)</f>
        <v>16</v>
      </c>
      <c r="V21" s="36" t="n">
        <f aca="false">SUM(V17:V20)</f>
        <v>17.32</v>
      </c>
      <c r="W21" s="36" t="n">
        <f aca="false">SUM(W17:W20)</f>
        <v>4</v>
      </c>
      <c r="X21" s="36" t="n">
        <f aca="false">SUM(X17:X20)</f>
        <v>0.002</v>
      </c>
      <c r="Y21" s="36" t="n">
        <f aca="false">SUM(Y17:Y20)</f>
        <v>6.6</v>
      </c>
      <c r="Z21" s="16" t="n">
        <f aca="false">SUM(Z17:Z20)</f>
        <v>876.5</v>
      </c>
    </row>
    <row r="22" customFormat="false" ht="12.75" hidden="false" customHeight="false" outlineLevel="0" collapsed="false">
      <c r="A22" s="22" t="s">
        <v>40</v>
      </c>
      <c r="B22" s="39"/>
      <c r="C22" s="39"/>
      <c r="D22" s="3"/>
      <c r="E22" s="46"/>
      <c r="F22" s="3"/>
      <c r="G22" s="3"/>
      <c r="H22" s="3"/>
      <c r="I22" s="3"/>
      <c r="J22" s="3"/>
      <c r="K22" s="3"/>
      <c r="L22" s="3"/>
      <c r="M22" s="3"/>
      <c r="N22" s="39"/>
      <c r="O22" s="39"/>
      <c r="P22" s="3"/>
      <c r="Q22" s="43"/>
      <c r="R22" s="33"/>
      <c r="S22" s="43"/>
      <c r="T22" s="33"/>
      <c r="U22" s="33"/>
      <c r="V22" s="43"/>
      <c r="W22" s="43"/>
      <c r="X22" s="43"/>
      <c r="Y22" s="44"/>
      <c r="Z22" s="35"/>
    </row>
    <row r="23" customFormat="false" ht="12.75" hidden="false" customHeight="false" outlineLevel="0" collapsed="false">
      <c r="A23" s="23" t="s">
        <v>35</v>
      </c>
      <c r="B23" s="24" t="s">
        <v>36</v>
      </c>
      <c r="C23" s="24" t="s">
        <v>31</v>
      </c>
      <c r="D23" s="25" t="n">
        <v>250</v>
      </c>
      <c r="E23" s="26" t="s">
        <v>32</v>
      </c>
      <c r="F23" s="27" t="n">
        <v>1.2</v>
      </c>
      <c r="G23" s="25" t="n">
        <v>0</v>
      </c>
      <c r="H23" s="25" t="n">
        <v>0.3</v>
      </c>
      <c r="I23" s="25" t="n">
        <v>0</v>
      </c>
      <c r="J23" s="25" t="n">
        <v>0</v>
      </c>
      <c r="K23" s="25" t="n">
        <v>0</v>
      </c>
      <c r="L23" s="25" t="n">
        <v>0</v>
      </c>
      <c r="M23" s="25" t="n">
        <v>0</v>
      </c>
      <c r="N23" s="25" t="n">
        <v>0</v>
      </c>
      <c r="O23" s="25" t="n">
        <v>3</v>
      </c>
      <c r="P23" s="3"/>
      <c r="Q23" s="28" t="n">
        <f aca="false">D23*F23/100</f>
        <v>3</v>
      </c>
      <c r="R23" s="29" t="n">
        <f aca="false">D23*G23/100</f>
        <v>0</v>
      </c>
      <c r="S23" s="28" t="n">
        <f aca="false">D23*H23/100</f>
        <v>0.75</v>
      </c>
      <c r="T23" s="29" t="n">
        <f aca="false">D23*I23/100</f>
        <v>0</v>
      </c>
      <c r="U23" s="29" t="n">
        <f aca="false">D23*J23/100</f>
        <v>0</v>
      </c>
      <c r="V23" s="28" t="n">
        <f aca="false">D23*K23/100</f>
        <v>0</v>
      </c>
      <c r="W23" s="28" t="n">
        <f aca="false">D23*L23/100</f>
        <v>0</v>
      </c>
      <c r="X23" s="28" t="n">
        <f aca="false">D23*M23/100</f>
        <v>0</v>
      </c>
      <c r="Y23" s="28" t="n">
        <f aca="false">D23*N23/100</f>
        <v>0</v>
      </c>
      <c r="Z23" s="29" t="n">
        <f aca="false">D23*O23/100</f>
        <v>7.5</v>
      </c>
    </row>
    <row r="24" customFormat="false" ht="12.75" hidden="false" customHeight="false" outlineLevel="0" collapsed="false">
      <c r="A24" s="23" t="s">
        <v>122</v>
      </c>
      <c r="B24" s="24" t="s">
        <v>38</v>
      </c>
      <c r="C24" s="24" t="s">
        <v>31</v>
      </c>
      <c r="D24" s="25" t="n">
        <v>50</v>
      </c>
      <c r="E24" s="26" t="s">
        <v>32</v>
      </c>
      <c r="F24" s="27" t="n">
        <f aca="false">213/4.18</f>
        <v>50.9569377990431</v>
      </c>
      <c r="G24" s="25" t="n">
        <v>3.3</v>
      </c>
      <c r="H24" s="25" t="n">
        <v>4.9</v>
      </c>
      <c r="I24" s="25" t="n">
        <v>4.9</v>
      </c>
      <c r="J24" s="25" t="n">
        <v>0</v>
      </c>
      <c r="K24" s="25" t="n">
        <v>2</v>
      </c>
      <c r="L24" s="25" t="n">
        <v>1.28</v>
      </c>
      <c r="M24" s="25" t="n">
        <v>0.13</v>
      </c>
      <c r="N24" s="25" t="n">
        <v>0</v>
      </c>
      <c r="O24" s="25" t="n">
        <v>46</v>
      </c>
      <c r="P24" s="3"/>
      <c r="Q24" s="28" t="n">
        <f aca="false">D24*F24/100</f>
        <v>25.4784688995215</v>
      </c>
      <c r="R24" s="28" t="n">
        <f aca="false">D24*G24/100</f>
        <v>1.65</v>
      </c>
      <c r="S24" s="28" t="n">
        <f aca="false">D24*H24/100</f>
        <v>2.45</v>
      </c>
      <c r="T24" s="28" t="n">
        <f aca="false">D24*I24/100</f>
        <v>2.45</v>
      </c>
      <c r="U24" s="28" t="n">
        <f aca="false">D24*J24/100</f>
        <v>0</v>
      </c>
      <c r="V24" s="28" t="n">
        <f aca="false">D24*K24/100</f>
        <v>1</v>
      </c>
      <c r="W24" s="28" t="n">
        <f aca="false">D24*L24/100</f>
        <v>0.64</v>
      </c>
      <c r="X24" s="28" t="n">
        <f aca="false">D24*M24/100</f>
        <v>0.065</v>
      </c>
      <c r="Y24" s="28" t="n">
        <f aca="false">D24*N24/100</f>
        <v>0</v>
      </c>
      <c r="Z24" s="28" t="n">
        <f aca="false">D24*O24/100</f>
        <v>23</v>
      </c>
    </row>
    <row r="25" customFormat="false" ht="12.75" hidden="false" customHeight="false" outlineLevel="0" collapsed="false">
      <c r="A25" s="23" t="s">
        <v>33</v>
      </c>
      <c r="B25" s="24" t="s">
        <v>34</v>
      </c>
      <c r="C25" s="24" t="s">
        <v>31</v>
      </c>
      <c r="D25" s="25" t="n">
        <v>15</v>
      </c>
      <c r="E25" s="26" t="s">
        <v>32</v>
      </c>
      <c r="F25" s="27" t="n">
        <v>406.2</v>
      </c>
      <c r="G25" s="25" t="n">
        <v>0</v>
      </c>
      <c r="H25" s="25" t="n">
        <v>99.9</v>
      </c>
      <c r="I25" s="25" t="n">
        <v>99.9</v>
      </c>
      <c r="J25" s="25" t="n">
        <v>99.9</v>
      </c>
      <c r="K25" s="25" t="n">
        <v>0</v>
      </c>
      <c r="L25" s="25" t="n">
        <v>0</v>
      </c>
      <c r="M25" s="25" t="n">
        <v>0</v>
      </c>
      <c r="N25" s="25" t="n">
        <v>0</v>
      </c>
      <c r="O25" s="25" t="n">
        <v>0</v>
      </c>
      <c r="P25" s="3"/>
      <c r="Q25" s="28" t="n">
        <f aca="false">D25*F25/100</f>
        <v>60.93</v>
      </c>
      <c r="R25" s="29" t="n">
        <f aca="false">D25*G25/100</f>
        <v>0</v>
      </c>
      <c r="S25" s="28" t="n">
        <f aca="false">D25*H25/100</f>
        <v>14.985</v>
      </c>
      <c r="T25" s="29" t="n">
        <f aca="false">D25*I25/100</f>
        <v>14.985</v>
      </c>
      <c r="U25" s="29" t="n">
        <f aca="false">D25*J25/100</f>
        <v>14.985</v>
      </c>
      <c r="V25" s="28" t="n">
        <f aca="false">D25*K25/100</f>
        <v>0</v>
      </c>
      <c r="W25" s="28" t="n">
        <f aca="false">D25*L25/100</f>
        <v>0</v>
      </c>
      <c r="X25" s="28" t="n">
        <f aca="false">D25*M25/100</f>
        <v>0</v>
      </c>
      <c r="Y25" s="28" t="n">
        <f aca="false">D25*N25/100</f>
        <v>0</v>
      </c>
      <c r="Z25" s="29" t="n">
        <f aca="false">D25*O25/100</f>
        <v>0</v>
      </c>
    </row>
    <row r="26" customFormat="false" ht="12.75" hidden="false" customHeight="false" outlineLevel="0" collapsed="false">
      <c r="A26" s="45" t="s">
        <v>43</v>
      </c>
      <c r="B26" s="32"/>
      <c r="C26" s="32"/>
      <c r="D26" s="3"/>
      <c r="E26" s="46"/>
      <c r="F26" s="3"/>
      <c r="G26" s="3"/>
      <c r="H26" s="3"/>
      <c r="I26" s="3"/>
      <c r="J26" s="3"/>
      <c r="K26" s="3"/>
      <c r="L26" s="3"/>
      <c r="M26" s="3"/>
      <c r="N26" s="32"/>
      <c r="O26" s="32"/>
      <c r="P26" s="3"/>
      <c r="Q26" s="36" t="n">
        <f aca="false">SUM(Q23:Q25)</f>
        <v>89.4084688995215</v>
      </c>
      <c r="R26" s="47" t="n">
        <f aca="false">SUM(R23:R25)</f>
        <v>1.65</v>
      </c>
      <c r="S26" s="48" t="n">
        <f aca="false">SUM(S23:S25)</f>
        <v>18.185</v>
      </c>
      <c r="T26" s="47" t="n">
        <f aca="false">SUM(T23:T25)</f>
        <v>17.435</v>
      </c>
      <c r="U26" s="47" t="n">
        <f aca="false">SUM(U23:U25)</f>
        <v>14.985</v>
      </c>
      <c r="V26" s="48" t="n">
        <f aca="false">SUM(V23:V25)</f>
        <v>1</v>
      </c>
      <c r="W26" s="48" t="n">
        <f aca="false">SUM(W23:W25)</f>
        <v>0.64</v>
      </c>
      <c r="X26" s="48" t="n">
        <f aca="false">SUM(X23:X25)</f>
        <v>0.065</v>
      </c>
      <c r="Y26" s="48" t="n">
        <f aca="false">SUM(Y23:Y25)</f>
        <v>0</v>
      </c>
      <c r="Z26" s="47" t="n">
        <f aca="false">SUM(Z23:Z25)</f>
        <v>30.5</v>
      </c>
    </row>
    <row r="27" customFormat="false" ht="12.75" hidden="false" customHeight="false" outlineLevel="0" collapsed="false">
      <c r="A27" s="22" t="s">
        <v>54</v>
      </c>
      <c r="B27" s="39"/>
      <c r="C27" s="39"/>
      <c r="D27" s="3"/>
      <c r="E27" s="46"/>
      <c r="F27" s="3"/>
      <c r="G27" s="3"/>
      <c r="H27" s="3"/>
      <c r="I27" s="3"/>
      <c r="J27" s="3"/>
      <c r="K27" s="3"/>
      <c r="L27" s="3"/>
      <c r="M27" s="3"/>
      <c r="N27" s="39"/>
      <c r="O27" s="39"/>
      <c r="P27" s="3"/>
      <c r="Q27" s="43"/>
      <c r="R27" s="33"/>
      <c r="S27" s="43"/>
      <c r="T27" s="33"/>
      <c r="U27" s="33"/>
      <c r="V27" s="43"/>
      <c r="W27" s="43"/>
      <c r="X27" s="43"/>
      <c r="Y27" s="44"/>
      <c r="Z27" s="35"/>
    </row>
    <row r="28" customFormat="false" ht="12.75" hidden="false" customHeight="false" outlineLevel="0" collapsed="false">
      <c r="A28" s="23" t="s">
        <v>55</v>
      </c>
      <c r="B28" s="24" t="s">
        <v>56</v>
      </c>
      <c r="C28" s="24" t="s">
        <v>31</v>
      </c>
      <c r="D28" s="25" t="n">
        <v>260</v>
      </c>
      <c r="E28" s="26" t="s">
        <v>32</v>
      </c>
      <c r="F28" s="27" t="n">
        <v>127</v>
      </c>
      <c r="G28" s="25" t="n">
        <v>2.7</v>
      </c>
      <c r="H28" s="25" t="n">
        <v>27.5</v>
      </c>
      <c r="I28" s="25" t="n">
        <v>0</v>
      </c>
      <c r="J28" s="25" t="n">
        <v>0</v>
      </c>
      <c r="K28" s="25" t="n">
        <v>0.3</v>
      </c>
      <c r="L28" s="25" t="n">
        <v>0.08</v>
      </c>
      <c r="M28" s="25" t="n">
        <v>0</v>
      </c>
      <c r="N28" s="25" t="n">
        <v>0.4</v>
      </c>
      <c r="O28" s="25" t="n">
        <v>2</v>
      </c>
      <c r="P28" s="3"/>
      <c r="Q28" s="28" t="n">
        <f aca="false">D28*F28/100</f>
        <v>330.2</v>
      </c>
      <c r="R28" s="29" t="n">
        <f aca="false">D28*G28/100</f>
        <v>7.02</v>
      </c>
      <c r="S28" s="28" t="n">
        <f aca="false">D28*H28/100</f>
        <v>71.5</v>
      </c>
      <c r="T28" s="29" t="n">
        <f aca="false">D28*I28/100</f>
        <v>0</v>
      </c>
      <c r="U28" s="29" t="n">
        <f aca="false">D28*J28/100</f>
        <v>0</v>
      </c>
      <c r="V28" s="28" t="n">
        <f aca="false">D28*K28/100</f>
        <v>0.78</v>
      </c>
      <c r="W28" s="28" t="n">
        <f aca="false">D28*L28/100</f>
        <v>0.208</v>
      </c>
      <c r="X28" s="28" t="n">
        <f aca="false">D28*M28/100</f>
        <v>0</v>
      </c>
      <c r="Y28" s="28" t="n">
        <f aca="false">D28*N28/100</f>
        <v>1.04</v>
      </c>
      <c r="Z28" s="29" t="n">
        <f aca="false">D28*O28/100</f>
        <v>5.2</v>
      </c>
    </row>
    <row r="29" customFormat="false" ht="12.75" hidden="false" customHeight="false" outlineLevel="0" collapsed="false">
      <c r="A29" s="23" t="s">
        <v>57</v>
      </c>
      <c r="B29" s="24"/>
      <c r="C29" s="24"/>
      <c r="D29" s="25"/>
      <c r="E29" s="26"/>
      <c r="F29" s="27"/>
      <c r="G29" s="25"/>
      <c r="H29" s="25"/>
      <c r="I29" s="25"/>
      <c r="J29" s="25"/>
      <c r="K29" s="25"/>
      <c r="L29" s="25"/>
      <c r="M29" s="25"/>
      <c r="N29" s="25"/>
      <c r="O29" s="25"/>
      <c r="P29" s="3"/>
      <c r="Q29" s="28" t="n">
        <f aca="false">D29*F29/100</f>
        <v>0</v>
      </c>
      <c r="R29" s="29" t="n">
        <f aca="false">D29*G29/100</f>
        <v>0</v>
      </c>
      <c r="S29" s="28" t="n">
        <f aca="false">D29*H29/100</f>
        <v>0</v>
      </c>
      <c r="T29" s="29" t="n">
        <f aca="false">D29*I29/100</f>
        <v>0</v>
      </c>
      <c r="U29" s="29" t="n">
        <f aca="false">D29*J29/100</f>
        <v>0</v>
      </c>
      <c r="V29" s="28" t="n">
        <f aca="false">D29*K29/100</f>
        <v>0</v>
      </c>
      <c r="W29" s="28" t="n">
        <f aca="false">D29*L29/100</f>
        <v>0</v>
      </c>
      <c r="X29" s="28" t="n">
        <f aca="false">D29*M29/100</f>
        <v>0</v>
      </c>
      <c r="Y29" s="28" t="n">
        <f aca="false">D29*N29/100</f>
        <v>0</v>
      </c>
      <c r="Z29" s="29" t="n">
        <f aca="false">D29*O29/100</f>
        <v>0</v>
      </c>
    </row>
    <row r="30" customFormat="false" ht="12.75" hidden="false" customHeight="false" outlineLevel="0" collapsed="false">
      <c r="A30" s="23" t="s">
        <v>58</v>
      </c>
      <c r="B30" s="24" t="s">
        <v>59</v>
      </c>
      <c r="C30" s="24" t="s">
        <v>31</v>
      </c>
      <c r="D30" s="25" t="n">
        <v>150</v>
      </c>
      <c r="E30" s="26" t="s">
        <v>32</v>
      </c>
      <c r="F30" s="27" t="n">
        <f aca="false">668/4.2</f>
        <v>159.047619047619</v>
      </c>
      <c r="G30" s="25" t="n">
        <v>29.4</v>
      </c>
      <c r="H30" s="25" t="n">
        <v>0</v>
      </c>
      <c r="I30" s="25" t="n">
        <v>0</v>
      </c>
      <c r="J30" s="25" t="n">
        <v>0</v>
      </c>
      <c r="K30" s="25" t="n">
        <v>4.6</v>
      </c>
      <c r="L30" s="25" t="n">
        <v>1.3</v>
      </c>
      <c r="M30" s="25" t="n">
        <v>0.05</v>
      </c>
      <c r="N30" s="25" t="n">
        <v>0</v>
      </c>
      <c r="O30" s="25" t="n">
        <v>59</v>
      </c>
      <c r="P30" s="3"/>
      <c r="Q30" s="28" t="n">
        <f aca="false">D30*F30/100</f>
        <v>238.571428571429</v>
      </c>
      <c r="R30" s="29" t="n">
        <f aca="false">D30*G30/100</f>
        <v>44.1</v>
      </c>
      <c r="S30" s="28" t="n">
        <f aca="false">D30*H30/100</f>
        <v>0</v>
      </c>
      <c r="T30" s="29" t="n">
        <f aca="false">D30*I30/100</f>
        <v>0</v>
      </c>
      <c r="U30" s="29" t="n">
        <f aca="false">D30*J30/100</f>
        <v>0</v>
      </c>
      <c r="V30" s="28" t="n">
        <f aca="false">D30*K30/100</f>
        <v>6.9</v>
      </c>
      <c r="W30" s="28" t="n">
        <f aca="false">D30*L30/100</f>
        <v>1.95</v>
      </c>
      <c r="X30" s="28" t="n">
        <f aca="false">D30*M30/100</f>
        <v>0.075</v>
      </c>
      <c r="Y30" s="28" t="n">
        <f aca="false">D30*N30/100</f>
        <v>0</v>
      </c>
      <c r="Z30" s="29" t="n">
        <f aca="false">D30*O30/100</f>
        <v>88.5</v>
      </c>
    </row>
    <row r="31" customFormat="false" ht="12.75" hidden="false" customHeight="false" outlineLevel="0" collapsed="false">
      <c r="A31" s="23" t="s">
        <v>60</v>
      </c>
      <c r="B31" s="24" t="s">
        <v>61</v>
      </c>
      <c r="C31" s="24" t="s">
        <v>31</v>
      </c>
      <c r="D31" s="25" t="n">
        <v>90</v>
      </c>
      <c r="E31" s="26" t="s">
        <v>32</v>
      </c>
      <c r="F31" s="27" t="n">
        <f aca="false">818/4.2</f>
        <v>194.761904761905</v>
      </c>
      <c r="G31" s="25" t="n">
        <v>1.4</v>
      </c>
      <c r="H31" s="25" t="n">
        <v>5.7</v>
      </c>
      <c r="I31" s="25" t="n">
        <v>3.8</v>
      </c>
      <c r="J31" s="25" t="n">
        <v>0</v>
      </c>
      <c r="K31" s="25" t="n">
        <v>17.7</v>
      </c>
      <c r="L31" s="25" t="n">
        <v>2.3</v>
      </c>
      <c r="M31" s="25" t="n">
        <v>0</v>
      </c>
      <c r="N31" s="25" t="n">
        <v>2.4</v>
      </c>
      <c r="O31" s="25" t="n">
        <v>9.4</v>
      </c>
      <c r="P31" s="3"/>
      <c r="Q31" s="28" t="n">
        <f aca="false">D31*F31/100</f>
        <v>175.285714285714</v>
      </c>
      <c r="R31" s="29" t="n">
        <f aca="false">D31*G31/100</f>
        <v>1.26</v>
      </c>
      <c r="S31" s="28" t="n">
        <f aca="false">D31*H31/100</f>
        <v>5.13</v>
      </c>
      <c r="T31" s="29" t="n">
        <f aca="false">D31*I31/100</f>
        <v>3.42</v>
      </c>
      <c r="U31" s="29" t="n">
        <f aca="false">D31*J31/100</f>
        <v>0</v>
      </c>
      <c r="V31" s="28" t="n">
        <f aca="false">D31*K31/100</f>
        <v>15.93</v>
      </c>
      <c r="W31" s="28" t="n">
        <f aca="false">D31*L31/100</f>
        <v>2.07</v>
      </c>
      <c r="X31" s="28" t="n">
        <f aca="false">D31*M31/100</f>
        <v>0</v>
      </c>
      <c r="Y31" s="28" t="n">
        <f aca="false">D31*N31/100</f>
        <v>2.16</v>
      </c>
      <c r="Z31" s="29" t="n">
        <f aca="false">D31*O31/100</f>
        <v>8.46</v>
      </c>
    </row>
    <row r="32" customFormat="false" ht="12.75" hidden="false" customHeight="false" outlineLevel="0" collapsed="false">
      <c r="A32" s="23" t="s">
        <v>62</v>
      </c>
      <c r="B32" s="24" t="s">
        <v>63</v>
      </c>
      <c r="C32" s="24" t="s">
        <v>31</v>
      </c>
      <c r="D32" s="25" t="n">
        <v>60</v>
      </c>
      <c r="E32" s="26" t="s">
        <v>32</v>
      </c>
      <c r="F32" s="27" t="n">
        <f aca="false">318/4.2</f>
        <v>75.7142857142857</v>
      </c>
      <c r="G32" s="25" t="n">
        <v>1.5</v>
      </c>
      <c r="H32" s="25" t="n">
        <v>15.5</v>
      </c>
      <c r="I32" s="25" t="n">
        <v>0.7</v>
      </c>
      <c r="J32" s="25" t="n">
        <v>0</v>
      </c>
      <c r="K32" s="25" t="n">
        <v>0.2</v>
      </c>
      <c r="L32" s="25" t="n">
        <v>0.03</v>
      </c>
      <c r="M32" s="25" t="n">
        <v>0</v>
      </c>
      <c r="N32" s="25" t="n">
        <v>1.5</v>
      </c>
      <c r="O32" s="25" t="n">
        <v>2</v>
      </c>
      <c r="P32" s="3"/>
      <c r="Q32" s="28" t="n">
        <f aca="false">D32*F32/100</f>
        <v>45.4285714285714</v>
      </c>
      <c r="R32" s="29" t="n">
        <f aca="false">D32*G32/100</f>
        <v>0.9</v>
      </c>
      <c r="S32" s="28" t="n">
        <f aca="false">D32*H32/100</f>
        <v>9.3</v>
      </c>
      <c r="T32" s="29" t="n">
        <f aca="false">D32*I32/100</f>
        <v>0.42</v>
      </c>
      <c r="U32" s="29" t="n">
        <f aca="false">D32*J32/100</f>
        <v>0</v>
      </c>
      <c r="V32" s="28" t="n">
        <f aca="false">D32*K32/100</f>
        <v>0.12</v>
      </c>
      <c r="W32" s="28" t="n">
        <f aca="false">D32*L32/100</f>
        <v>0.018</v>
      </c>
      <c r="X32" s="28" t="n">
        <f aca="false">D32*M32/100</f>
        <v>0</v>
      </c>
      <c r="Y32" s="28" t="n">
        <f aca="false">D32*N32/100</f>
        <v>0.9</v>
      </c>
      <c r="Z32" s="29" t="n">
        <f aca="false">D32*O32/100</f>
        <v>1.2</v>
      </c>
    </row>
    <row r="33" customFormat="false" ht="12.75" hidden="false" customHeight="false" outlineLevel="0" collapsed="false">
      <c r="A33" s="45" t="s">
        <v>64</v>
      </c>
      <c r="B33" s="32"/>
      <c r="C33" s="32"/>
      <c r="D33" s="3"/>
      <c r="E33" s="46"/>
      <c r="F33" s="3"/>
      <c r="G33" s="3"/>
      <c r="H33" s="3"/>
      <c r="I33" s="3"/>
      <c r="J33" s="3"/>
      <c r="K33" s="3"/>
      <c r="L33" s="3"/>
      <c r="M33" s="3"/>
      <c r="N33" s="32"/>
      <c r="O33" s="32"/>
      <c r="P33" s="3"/>
      <c r="Q33" s="36" t="n">
        <f aca="false">SUM(Q28:Q32)</f>
        <v>789.485714285714</v>
      </c>
      <c r="R33" s="49" t="n">
        <f aca="false">SUM(R28:R32)</f>
        <v>53.28</v>
      </c>
      <c r="S33" s="36" t="n">
        <f aca="false">SUM(S28:S32)</f>
        <v>85.93</v>
      </c>
      <c r="T33" s="49" t="n">
        <f aca="false">SUM(T28:T32)</f>
        <v>3.84</v>
      </c>
      <c r="U33" s="49" t="n">
        <f aca="false">SUM(U28:U32)</f>
        <v>0</v>
      </c>
      <c r="V33" s="36" t="n">
        <f aca="false">SUM(V28:V32)</f>
        <v>23.73</v>
      </c>
      <c r="W33" s="36" t="n">
        <f aca="false">SUM(W28:W32)</f>
        <v>4.246</v>
      </c>
      <c r="X33" s="36" t="n">
        <f aca="false">SUM(X28:X32)</f>
        <v>0.075</v>
      </c>
      <c r="Y33" s="36" t="n">
        <f aca="false">SUM(Y28:Y32)</f>
        <v>4.1</v>
      </c>
      <c r="Z33" s="49" t="n">
        <f aca="false">SUM(Z28:Z32)</f>
        <v>103.36</v>
      </c>
    </row>
    <row r="34" customFormat="false" ht="12.75" hidden="false" customHeight="false" outlineLevel="0" collapsed="false">
      <c r="A34" s="22" t="s">
        <v>40</v>
      </c>
      <c r="B34" s="39"/>
      <c r="C34" s="39"/>
      <c r="D34" s="3"/>
      <c r="E34" s="46"/>
      <c r="F34" s="3"/>
      <c r="G34" s="3"/>
      <c r="H34" s="3"/>
      <c r="I34" s="3"/>
      <c r="J34" s="3"/>
      <c r="K34" s="3"/>
      <c r="L34" s="3"/>
      <c r="M34" s="3"/>
      <c r="N34" s="39"/>
      <c r="O34" s="39"/>
      <c r="P34" s="3"/>
      <c r="Q34" s="43"/>
      <c r="R34" s="33"/>
      <c r="S34" s="43"/>
      <c r="T34" s="33"/>
      <c r="U34" s="33"/>
      <c r="V34" s="43"/>
      <c r="W34" s="43"/>
      <c r="X34" s="43"/>
      <c r="Y34" s="44"/>
      <c r="Z34" s="35"/>
    </row>
    <row r="35" customFormat="false" ht="12.75" hidden="false" customHeight="false" outlineLevel="0" collapsed="false">
      <c r="A35" s="23" t="s">
        <v>35</v>
      </c>
      <c r="B35" s="24" t="s">
        <v>36</v>
      </c>
      <c r="C35" s="24" t="s">
        <v>31</v>
      </c>
      <c r="D35" s="25" t="n">
        <v>250</v>
      </c>
      <c r="E35" s="26" t="s">
        <v>32</v>
      </c>
      <c r="F35" s="27" t="n">
        <v>1.2</v>
      </c>
      <c r="G35" s="25" t="n">
        <v>0</v>
      </c>
      <c r="H35" s="25" t="n">
        <v>0.3</v>
      </c>
      <c r="I35" s="25" t="n">
        <v>0</v>
      </c>
      <c r="J35" s="25" t="n">
        <v>0</v>
      </c>
      <c r="K35" s="25" t="n">
        <v>0</v>
      </c>
      <c r="L35" s="25" t="n">
        <v>0</v>
      </c>
      <c r="M35" s="25" t="n">
        <v>0</v>
      </c>
      <c r="N35" s="25" t="n">
        <v>0</v>
      </c>
      <c r="O35" s="25" t="n">
        <v>3</v>
      </c>
      <c r="P35" s="3"/>
      <c r="Q35" s="28" t="n">
        <f aca="false">D35*F35/100</f>
        <v>3</v>
      </c>
      <c r="R35" s="29" t="n">
        <f aca="false">D35*G35/100</f>
        <v>0</v>
      </c>
      <c r="S35" s="28" t="n">
        <f aca="false">D35*H35/100</f>
        <v>0.75</v>
      </c>
      <c r="T35" s="29" t="n">
        <f aca="false">D35*I35/100</f>
        <v>0</v>
      </c>
      <c r="U35" s="29" t="n">
        <f aca="false">D35*J35/100</f>
        <v>0</v>
      </c>
      <c r="V35" s="28" t="n">
        <f aca="false">D35*K35/100</f>
        <v>0</v>
      </c>
      <c r="W35" s="28" t="n">
        <f aca="false">D35*L35/100</f>
        <v>0</v>
      </c>
      <c r="X35" s="28" t="n">
        <f aca="false">D35*M35/100</f>
        <v>0</v>
      </c>
      <c r="Y35" s="28" t="n">
        <f aca="false">D35*N35/100</f>
        <v>0</v>
      </c>
      <c r="Z35" s="29" t="n">
        <f aca="false">D35*O35/100</f>
        <v>7.5</v>
      </c>
    </row>
    <row r="36" customFormat="false" ht="12.75" hidden="false" customHeight="false" outlineLevel="0" collapsed="false">
      <c r="A36" s="23" t="s">
        <v>122</v>
      </c>
      <c r="B36" s="24" t="s">
        <v>38</v>
      </c>
      <c r="C36" s="24" t="s">
        <v>31</v>
      </c>
      <c r="D36" s="25" t="n">
        <v>50</v>
      </c>
      <c r="E36" s="26" t="s">
        <v>32</v>
      </c>
      <c r="F36" s="27" t="n">
        <f aca="false">213/4.18</f>
        <v>50.9569377990431</v>
      </c>
      <c r="G36" s="25" t="n">
        <v>3.3</v>
      </c>
      <c r="H36" s="25" t="n">
        <v>4.9</v>
      </c>
      <c r="I36" s="25" t="n">
        <v>4.9</v>
      </c>
      <c r="J36" s="25" t="n">
        <v>0</v>
      </c>
      <c r="K36" s="25" t="n">
        <v>2</v>
      </c>
      <c r="L36" s="25" t="n">
        <v>1.28</v>
      </c>
      <c r="M36" s="25" t="n">
        <v>0.13</v>
      </c>
      <c r="N36" s="25" t="n">
        <v>0</v>
      </c>
      <c r="O36" s="25" t="n">
        <v>46</v>
      </c>
      <c r="P36" s="3"/>
      <c r="Q36" s="28" t="n">
        <f aca="false">D36*F36/100</f>
        <v>25.4784688995215</v>
      </c>
      <c r="R36" s="28" t="n">
        <f aca="false">D36*G36/100</f>
        <v>1.65</v>
      </c>
      <c r="S36" s="28" t="n">
        <f aca="false">D36*H36/100</f>
        <v>2.45</v>
      </c>
      <c r="T36" s="28" t="n">
        <f aca="false">D36*I36/100</f>
        <v>2.45</v>
      </c>
      <c r="U36" s="28" t="n">
        <f aca="false">D36*J36/100</f>
        <v>0</v>
      </c>
      <c r="V36" s="28" t="n">
        <f aca="false">D36*K36/100</f>
        <v>1</v>
      </c>
      <c r="W36" s="28" t="n">
        <f aca="false">D36*L36/100</f>
        <v>0.64</v>
      </c>
      <c r="X36" s="28" t="n">
        <f aca="false">D36*M36/100</f>
        <v>0.065</v>
      </c>
      <c r="Y36" s="28" t="n">
        <f aca="false">D36*N36/100</f>
        <v>0</v>
      </c>
      <c r="Z36" s="28" t="n">
        <f aca="false">D36*O36/100</f>
        <v>23</v>
      </c>
    </row>
    <row r="37" customFormat="false" ht="12.75" hidden="false" customHeight="false" outlineLevel="0" collapsed="false">
      <c r="A37" s="23" t="s">
        <v>33</v>
      </c>
      <c r="B37" s="24" t="s">
        <v>34</v>
      </c>
      <c r="C37" s="24" t="s">
        <v>31</v>
      </c>
      <c r="D37" s="25" t="n">
        <v>15</v>
      </c>
      <c r="E37" s="26" t="s">
        <v>32</v>
      </c>
      <c r="F37" s="27" t="n">
        <v>406.2</v>
      </c>
      <c r="G37" s="25" t="n">
        <v>0</v>
      </c>
      <c r="H37" s="25" t="n">
        <v>99.9</v>
      </c>
      <c r="I37" s="25" t="n">
        <v>99.9</v>
      </c>
      <c r="J37" s="25" t="n">
        <v>99.9</v>
      </c>
      <c r="K37" s="25" t="n">
        <v>0</v>
      </c>
      <c r="L37" s="25" t="n">
        <v>0</v>
      </c>
      <c r="M37" s="25" t="n">
        <v>0</v>
      </c>
      <c r="N37" s="25" t="n">
        <v>0</v>
      </c>
      <c r="O37" s="25" t="n">
        <v>0</v>
      </c>
      <c r="P37" s="3"/>
      <c r="Q37" s="28" t="n">
        <f aca="false">D37*F37/100</f>
        <v>60.93</v>
      </c>
      <c r="R37" s="29" t="n">
        <f aca="false">D37*G37/100</f>
        <v>0</v>
      </c>
      <c r="S37" s="28" t="n">
        <f aca="false">D37*H37/100</f>
        <v>14.985</v>
      </c>
      <c r="T37" s="29" t="n">
        <f aca="false">D37*I37/100</f>
        <v>14.985</v>
      </c>
      <c r="U37" s="29" t="n">
        <f aca="false">D37*J37/100</f>
        <v>14.985</v>
      </c>
      <c r="V37" s="28" t="n">
        <f aca="false">D37*K37/100</f>
        <v>0</v>
      </c>
      <c r="W37" s="28" t="n">
        <f aca="false">D37*L37/100</f>
        <v>0</v>
      </c>
      <c r="X37" s="28" t="n">
        <f aca="false">D37*M37/100</f>
        <v>0</v>
      </c>
      <c r="Y37" s="28" t="n">
        <f aca="false">D37*N37/100</f>
        <v>0</v>
      </c>
      <c r="Z37" s="29" t="n">
        <f aca="false">D37*O37/100</f>
        <v>0</v>
      </c>
    </row>
    <row r="38" customFormat="false" ht="12.75" hidden="false" customHeight="false" outlineLevel="0" collapsed="false">
      <c r="A38" s="45" t="s">
        <v>43</v>
      </c>
      <c r="B38" s="32"/>
      <c r="C38" s="32"/>
      <c r="D38" s="3"/>
      <c r="E38" s="46"/>
      <c r="F38" s="3"/>
      <c r="G38" s="3"/>
      <c r="H38" s="3"/>
      <c r="I38" s="3"/>
      <c r="J38" s="3"/>
      <c r="K38" s="3"/>
      <c r="L38" s="3"/>
      <c r="M38" s="3"/>
      <c r="N38" s="32"/>
      <c r="O38" s="32"/>
      <c r="P38" s="3"/>
      <c r="Q38" s="36" t="n">
        <f aca="false">SUM(Q35:Q37)</f>
        <v>89.4084688995215</v>
      </c>
      <c r="R38" s="16" t="n">
        <f aca="false">SUM(R35:R37)</f>
        <v>1.65</v>
      </c>
      <c r="S38" s="36" t="n">
        <f aca="false">SUM(S35:S37)</f>
        <v>18.185</v>
      </c>
      <c r="T38" s="16" t="n">
        <f aca="false">SUM(T35:T37)</f>
        <v>17.435</v>
      </c>
      <c r="U38" s="16" t="n">
        <f aca="false">SUM(U35:U37)</f>
        <v>14.985</v>
      </c>
      <c r="V38" s="36" t="n">
        <f aca="false">SUM(V35:V37)</f>
        <v>1</v>
      </c>
      <c r="W38" s="36" t="n">
        <f aca="false">SUM(W35:W37)</f>
        <v>0.64</v>
      </c>
      <c r="X38" s="36" t="n">
        <f aca="false">SUM(X35:X37)</f>
        <v>0.065</v>
      </c>
      <c r="Y38" s="36" t="n">
        <f aca="false">SUM(Y35:Y37)</f>
        <v>0</v>
      </c>
      <c r="Z38" s="16" t="n">
        <f aca="false">SUM(Z35:Z37)</f>
        <v>30.5</v>
      </c>
    </row>
    <row r="39" customFormat="false" ht="12.75" hidden="false" customHeight="false" outlineLevel="0" collapsed="false">
      <c r="A39" s="45"/>
      <c r="B39" s="32"/>
      <c r="C39" s="32"/>
      <c r="D39" s="3"/>
      <c r="E39" s="46"/>
      <c r="F39" s="3"/>
      <c r="G39" s="3"/>
      <c r="H39" s="3"/>
      <c r="I39" s="3"/>
      <c r="J39" s="3"/>
      <c r="K39" s="3"/>
      <c r="L39" s="3"/>
      <c r="M39" s="3"/>
      <c r="N39" s="32"/>
      <c r="O39" s="32"/>
      <c r="P39" s="3"/>
      <c r="Q39" s="50" t="s">
        <v>65</v>
      </c>
      <c r="R39" s="51" t="s">
        <v>66</v>
      </c>
      <c r="S39" s="50" t="s">
        <v>67</v>
      </c>
      <c r="T39" s="51" t="s">
        <v>12</v>
      </c>
      <c r="U39" s="51" t="s">
        <v>13</v>
      </c>
      <c r="V39" s="50" t="s">
        <v>68</v>
      </c>
      <c r="W39" s="50" t="s">
        <v>69</v>
      </c>
      <c r="X39" s="50" t="s">
        <v>70</v>
      </c>
      <c r="Y39" s="50" t="s">
        <v>71</v>
      </c>
      <c r="Z39" s="51" t="s">
        <v>72</v>
      </c>
    </row>
    <row r="40" customFormat="false" ht="12.75" hidden="false" customHeight="false" outlineLevel="0" collapsed="false">
      <c r="A40" s="22" t="s">
        <v>73</v>
      </c>
      <c r="B40" s="39"/>
      <c r="C40" s="39"/>
      <c r="D40" s="3"/>
      <c r="E40" s="46"/>
      <c r="F40" s="3"/>
      <c r="G40" s="3"/>
      <c r="H40" s="3"/>
      <c r="I40" s="3"/>
      <c r="J40" s="3"/>
      <c r="K40" s="3"/>
      <c r="L40" s="3"/>
      <c r="M40" s="3"/>
      <c r="N40" s="39"/>
      <c r="O40" s="52" t="s">
        <v>74</v>
      </c>
      <c r="P40" s="53"/>
      <c r="Q40" s="36" t="n">
        <f aca="false">SUM(Q12,Q15,Q21,Q26,Q33,Q38)</f>
        <v>1883.25801549328</v>
      </c>
      <c r="R40" s="36" t="n">
        <f aca="false">SUM(R12,R15,R21,R26,R33,R38)</f>
        <v>88.09</v>
      </c>
      <c r="S40" s="36" t="n">
        <f aca="false">SUM(S12,S15,S21,S26,S33,S38)</f>
        <v>265.14</v>
      </c>
      <c r="T40" s="36" t="n">
        <f aca="false">SUM(T12,T15,T21,T26,T33,T38)</f>
        <v>99.67</v>
      </c>
      <c r="U40" s="36" t="n">
        <f aca="false">SUM(U12,U15,U21,U26,U33,U38)</f>
        <v>75.94</v>
      </c>
      <c r="V40" s="36" t="n">
        <f aca="false">SUM(V12,V15,V21,V26,V33,V38)</f>
        <v>45.1</v>
      </c>
      <c r="W40" s="36" t="n">
        <f aca="false">SUM(W12,W15,W21,W26,W33,W38)</f>
        <v>10.411</v>
      </c>
      <c r="X40" s="36" t="n">
        <f aca="false">SUM(X12,X15,X21,X26,X33,X38)</f>
        <v>0.272</v>
      </c>
      <c r="Y40" s="36" t="n">
        <f aca="false">SUM(Y12,Y15,Y21,Y26,Y33,Y38)</f>
        <v>13.65</v>
      </c>
      <c r="Z40" s="36" t="n">
        <f aca="false">SUM(Z12,Z15,Z21,Z26,Z33,Z38)</f>
        <v>1072.36</v>
      </c>
    </row>
    <row r="41" customFormat="false" ht="12.75" hidden="false" customHeight="false" outlineLevel="0" collapsed="false">
      <c r="A41" s="2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54"/>
      <c r="P41" s="55" t="s">
        <v>75</v>
      </c>
      <c r="Q41" s="28"/>
      <c r="R41" s="36" t="n">
        <f aca="false">R40*4/Q40*100</f>
        <v>18.7101287822055</v>
      </c>
      <c r="S41" s="36" t="n">
        <f aca="false">S40*4/Q40*100</f>
        <v>56.3151724976043</v>
      </c>
      <c r="T41" s="36" t="n">
        <f aca="false">T40*4/Q40*100</f>
        <v>21.1696961712161</v>
      </c>
      <c r="U41" s="36" t="n">
        <f aca="false">U40*4/Q40*100</f>
        <v>16.1294946046167</v>
      </c>
      <c r="V41" s="36" t="n">
        <f aca="false">V40*9/Q40*100</f>
        <v>21.5530743350471</v>
      </c>
      <c r="W41" s="36" t="n">
        <f aca="false">W40*9/Q40*100</f>
        <v>4.97536711534758</v>
      </c>
      <c r="X41" s="36" t="n">
        <f aca="false">X40*9/Q40*100</f>
        <v>0.129987499315584</v>
      </c>
      <c r="Y41" s="36"/>
      <c r="Z41" s="16"/>
    </row>
    <row r="42" customFormat="false" ht="12.75" hidden="false" customHeight="false" outlineLevel="0" collapsed="false">
      <c r="A42" s="2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4"/>
      <c r="R42" s="3"/>
      <c r="S42" s="4"/>
      <c r="T42" s="3"/>
      <c r="U42" s="3"/>
      <c r="V42" s="4"/>
      <c r="W42" s="4"/>
      <c r="X42" s="4"/>
      <c r="Y42" s="4"/>
      <c r="Z42" s="3"/>
    </row>
    <row r="43" customFormat="false" ht="12.75" hidden="false" customHeight="false" outlineLevel="0" collapsed="false">
      <c r="A43" s="21" t="s">
        <v>76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3"/>
      <c r="Q43" s="4"/>
      <c r="R43" s="3"/>
      <c r="S43" s="4"/>
      <c r="T43" s="3"/>
      <c r="U43" s="3"/>
      <c r="V43" s="4"/>
      <c r="W43" s="4"/>
      <c r="X43" s="4"/>
      <c r="Y43" s="4"/>
      <c r="Z43" s="3"/>
    </row>
    <row r="44" customFormat="false" ht="12.75" hidden="false" customHeight="false" outlineLevel="0" collapsed="false">
      <c r="A44" s="22" t="s">
        <v>77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3"/>
      <c r="Q44" s="4"/>
      <c r="R44" s="3"/>
      <c r="S44" s="4"/>
      <c r="T44" s="3"/>
      <c r="U44" s="3"/>
      <c r="V44" s="4"/>
      <c r="W44" s="4"/>
      <c r="X44" s="4"/>
      <c r="Y44" s="4"/>
      <c r="Z44" s="3"/>
    </row>
    <row r="45" customFormat="false" ht="12.75" hidden="false" customHeight="false" outlineLevel="0" collapsed="false">
      <c r="A45" s="23" t="s">
        <v>45</v>
      </c>
      <c r="B45" s="24" t="s">
        <v>46</v>
      </c>
      <c r="C45" s="24" t="s">
        <v>31</v>
      </c>
      <c r="D45" s="25" t="n">
        <v>100</v>
      </c>
      <c r="E45" s="26" t="s">
        <v>32</v>
      </c>
      <c r="F45" s="27" t="n">
        <f aca="false">1082/4.2</f>
        <v>257.619047619048</v>
      </c>
      <c r="G45" s="25" t="n">
        <v>8.6</v>
      </c>
      <c r="H45" s="25" t="n">
        <v>44.1</v>
      </c>
      <c r="I45" s="25" t="n">
        <v>0</v>
      </c>
      <c r="J45" s="25" t="n">
        <v>0</v>
      </c>
      <c r="K45" s="25" t="n">
        <v>2</v>
      </c>
      <c r="L45" s="25" t="n">
        <v>0.38</v>
      </c>
      <c r="M45" s="25" t="n">
        <v>0</v>
      </c>
      <c r="N45" s="25" t="n">
        <v>6.6</v>
      </c>
      <c r="O45" s="25" t="n">
        <v>451</v>
      </c>
      <c r="P45" s="3"/>
      <c r="Q45" s="28" t="n">
        <f aca="false">D45*F45/100</f>
        <v>257.619047619048</v>
      </c>
      <c r="R45" s="29" t="n">
        <f aca="false">D45*G45/100</f>
        <v>8.6</v>
      </c>
      <c r="S45" s="28" t="n">
        <f aca="false">D45*H45/100</f>
        <v>44.1</v>
      </c>
      <c r="T45" s="29" t="n">
        <f aca="false">D45*I45/100</f>
        <v>0</v>
      </c>
      <c r="U45" s="29" t="n">
        <f aca="false">D45*J45/100</f>
        <v>0</v>
      </c>
      <c r="V45" s="28" t="n">
        <f aca="false">D45*K45/100</f>
        <v>2</v>
      </c>
      <c r="W45" s="28" t="n">
        <f aca="false">D45*L45/100</f>
        <v>0.38</v>
      </c>
      <c r="X45" s="28" t="n">
        <f aca="false">D45*M45/100</f>
        <v>0</v>
      </c>
      <c r="Y45" s="28" t="n">
        <f aca="false">D45*N45/100</f>
        <v>6.6</v>
      </c>
      <c r="Z45" s="29" t="n">
        <f aca="false">D45*O45/100</f>
        <v>451</v>
      </c>
    </row>
    <row r="46" customFormat="false" ht="12.75" hidden="false" customHeight="false" outlineLevel="0" collapsed="false">
      <c r="A46" s="23" t="s">
        <v>123</v>
      </c>
      <c r="B46" s="24" t="s">
        <v>48</v>
      </c>
      <c r="C46" s="24" t="s">
        <v>49</v>
      </c>
      <c r="D46" s="25" t="n">
        <v>20</v>
      </c>
      <c r="E46" s="26" t="s">
        <v>32</v>
      </c>
      <c r="F46" s="27" t="n">
        <f aca="false">1882/4.18</f>
        <v>450.239234449761</v>
      </c>
      <c r="G46" s="25" t="n">
        <v>0.2</v>
      </c>
      <c r="H46" s="25" t="n">
        <v>0.7</v>
      </c>
      <c r="I46" s="25" t="n">
        <v>0.7</v>
      </c>
      <c r="J46" s="25" t="n">
        <v>0</v>
      </c>
      <c r="K46" s="56" t="n">
        <v>52.3</v>
      </c>
      <c r="L46" s="56" t="n">
        <v>10.9</v>
      </c>
      <c r="M46" s="56" t="n">
        <v>0.01</v>
      </c>
      <c r="N46" s="25" t="n">
        <v>0</v>
      </c>
      <c r="O46" s="25" t="n">
        <v>400</v>
      </c>
      <c r="P46" s="3"/>
      <c r="Q46" s="28" t="n">
        <f aca="false">D46*F46/100</f>
        <v>90.0478468899522</v>
      </c>
      <c r="R46" s="29" t="n">
        <f aca="false">D46*G46/100</f>
        <v>0.04</v>
      </c>
      <c r="S46" s="28" t="n">
        <f aca="false">D46*H46/100</f>
        <v>0.14</v>
      </c>
      <c r="T46" s="29" t="n">
        <f aca="false">D46*I46/100</f>
        <v>0.14</v>
      </c>
      <c r="U46" s="29" t="n">
        <f aca="false">D46*J46/100</f>
        <v>0</v>
      </c>
      <c r="V46" s="28" t="n">
        <f aca="false">D46*K46/100</f>
        <v>10.46</v>
      </c>
      <c r="W46" s="28" t="n">
        <f aca="false">D46*L46/100</f>
        <v>2.18</v>
      </c>
      <c r="X46" s="28" t="n">
        <f aca="false">D46*M46/100</f>
        <v>0.002</v>
      </c>
      <c r="Y46" s="28" t="n">
        <f aca="false">D46*N46/100</f>
        <v>0</v>
      </c>
      <c r="Z46" s="29" t="n">
        <f aca="false">D46*O46/100</f>
        <v>80</v>
      </c>
    </row>
    <row r="47" customFormat="false" ht="12.75" hidden="false" customHeight="false" outlineLevel="0" collapsed="false">
      <c r="A47" s="23" t="s">
        <v>78</v>
      </c>
      <c r="B47" s="24"/>
      <c r="C47" s="24"/>
      <c r="D47" s="25"/>
      <c r="E47" s="26" t="s">
        <v>32</v>
      </c>
      <c r="F47" s="27"/>
      <c r="G47" s="25"/>
      <c r="H47" s="25"/>
      <c r="I47" s="25"/>
      <c r="J47" s="25"/>
      <c r="K47" s="25"/>
      <c r="L47" s="25"/>
      <c r="M47" s="25"/>
      <c r="N47" s="25"/>
      <c r="O47" s="25"/>
      <c r="P47" s="3"/>
      <c r="Q47" s="28" t="n">
        <f aca="false">D47*F47/100</f>
        <v>0</v>
      </c>
      <c r="R47" s="29" t="n">
        <f aca="false">D47*G47/100</f>
        <v>0</v>
      </c>
      <c r="S47" s="28" t="n">
        <f aca="false">D47*H47/100</f>
        <v>0</v>
      </c>
      <c r="T47" s="29" t="n">
        <f aca="false">D47*I47/100</f>
        <v>0</v>
      </c>
      <c r="U47" s="29" t="n">
        <f aca="false">D47*J47/100</f>
        <v>0</v>
      </c>
      <c r="V47" s="28" t="n">
        <f aca="false">D47*K47/100</f>
        <v>0</v>
      </c>
      <c r="W47" s="28" t="n">
        <f aca="false">D47*L47/100</f>
        <v>0</v>
      </c>
      <c r="X47" s="28" t="n">
        <f aca="false">D47*M47/100</f>
        <v>0</v>
      </c>
      <c r="Y47" s="28" t="n">
        <f aca="false">D47*N47/100</f>
        <v>0</v>
      </c>
      <c r="Z47" s="29" t="n">
        <f aca="false">D47*O47/100</f>
        <v>0</v>
      </c>
    </row>
    <row r="48" customFormat="false" ht="12.75" hidden="false" customHeight="false" outlineLevel="0" collapsed="false">
      <c r="A48" s="23" t="s">
        <v>79</v>
      </c>
      <c r="B48" s="24" t="s">
        <v>59</v>
      </c>
      <c r="C48" s="24" t="s">
        <v>31</v>
      </c>
      <c r="D48" s="25" t="n">
        <v>50</v>
      </c>
      <c r="E48" s="26" t="s">
        <v>32</v>
      </c>
      <c r="F48" s="27" t="n">
        <f aca="false">616/4.2</f>
        <v>146.666666666667</v>
      </c>
      <c r="G48" s="25" t="n">
        <v>12.6</v>
      </c>
      <c r="H48" s="25" t="n">
        <v>1.2</v>
      </c>
      <c r="I48" s="25" t="n">
        <v>1.2</v>
      </c>
      <c r="J48" s="25" t="n">
        <v>0</v>
      </c>
      <c r="K48" s="25" t="n">
        <v>10.3</v>
      </c>
      <c r="L48" s="25" t="n">
        <v>3.01</v>
      </c>
      <c r="M48" s="25" t="n">
        <v>0</v>
      </c>
      <c r="N48" s="25" t="n">
        <v>0</v>
      </c>
      <c r="O48" s="25" t="n">
        <v>126</v>
      </c>
      <c r="P48" s="3"/>
      <c r="Q48" s="28" t="n">
        <f aca="false">D48*F48/100</f>
        <v>73.3333333333333</v>
      </c>
      <c r="R48" s="29" t="n">
        <f aca="false">D48*G48/100</f>
        <v>6.3</v>
      </c>
      <c r="S48" s="28" t="n">
        <f aca="false">D48*H48/100</f>
        <v>0.6</v>
      </c>
      <c r="T48" s="29" t="n">
        <f aca="false">D48*I48/100</f>
        <v>0.6</v>
      </c>
      <c r="U48" s="29" t="n">
        <f aca="false">D48*J48/100</f>
        <v>0</v>
      </c>
      <c r="V48" s="28" t="n">
        <f aca="false">D48*K48/100</f>
        <v>5.15</v>
      </c>
      <c r="W48" s="28" t="n">
        <f aca="false">D48*L48/100</f>
        <v>1.505</v>
      </c>
      <c r="X48" s="28" t="n">
        <f aca="false">D48*M48/100</f>
        <v>0</v>
      </c>
      <c r="Y48" s="28" t="n">
        <f aca="false">D48*N48/100</f>
        <v>0</v>
      </c>
      <c r="Z48" s="29" t="n">
        <f aca="false">D48*O48/100</f>
        <v>63</v>
      </c>
    </row>
    <row r="49" customFormat="false" ht="12.75" hidden="false" customHeight="false" outlineLevel="0" collapsed="false">
      <c r="A49" s="23" t="s">
        <v>123</v>
      </c>
      <c r="B49" s="24" t="s">
        <v>48</v>
      </c>
      <c r="C49" s="24" t="s">
        <v>49</v>
      </c>
      <c r="D49" s="25" t="n">
        <v>3</v>
      </c>
      <c r="E49" s="26" t="s">
        <v>32</v>
      </c>
      <c r="F49" s="27" t="n">
        <f aca="false">1882/4.18</f>
        <v>450.239234449761</v>
      </c>
      <c r="G49" s="25" t="n">
        <v>0.2</v>
      </c>
      <c r="H49" s="25" t="n">
        <v>0.7</v>
      </c>
      <c r="I49" s="25" t="n">
        <v>0.7</v>
      </c>
      <c r="J49" s="25" t="n">
        <v>0</v>
      </c>
      <c r="K49" s="56" t="n">
        <v>52.3</v>
      </c>
      <c r="L49" s="56" t="n">
        <v>10.9</v>
      </c>
      <c r="M49" s="56" t="n">
        <v>0.01</v>
      </c>
      <c r="N49" s="25" t="n">
        <v>0</v>
      </c>
      <c r="O49" s="25" t="n">
        <v>400</v>
      </c>
      <c r="P49" s="3"/>
      <c r="Q49" s="28" t="n">
        <f aca="false">D49*F49/100</f>
        <v>13.5071770334928</v>
      </c>
      <c r="R49" s="29" t="n">
        <f aca="false">D49*G49/100</f>
        <v>0.006</v>
      </c>
      <c r="S49" s="28" t="n">
        <f aca="false">D49*H49/100</f>
        <v>0.021</v>
      </c>
      <c r="T49" s="29" t="n">
        <f aca="false">D49*I49/100</f>
        <v>0.021</v>
      </c>
      <c r="U49" s="29" t="n">
        <f aca="false">D49*J49/100</f>
        <v>0</v>
      </c>
      <c r="V49" s="28" t="n">
        <f aca="false">D49*K49/100</f>
        <v>1.569</v>
      </c>
      <c r="W49" s="28" t="n">
        <f aca="false">D49*L49/100</f>
        <v>0.327</v>
      </c>
      <c r="X49" s="28" t="n">
        <f aca="false">D49*M49/100</f>
        <v>0.0003</v>
      </c>
      <c r="Y49" s="28" t="n">
        <f aca="false">D49*N49/100</f>
        <v>0</v>
      </c>
      <c r="Z49" s="29" t="n">
        <f aca="false">D49*O49/100</f>
        <v>12</v>
      </c>
    </row>
    <row r="50" customFormat="false" ht="12.75" hidden="false" customHeight="false" outlineLevel="0" collapsed="false">
      <c r="A50" s="23" t="s">
        <v>35</v>
      </c>
      <c r="B50" s="24" t="s">
        <v>36</v>
      </c>
      <c r="C50" s="24" t="s">
        <v>31</v>
      </c>
      <c r="D50" s="25" t="n">
        <v>250</v>
      </c>
      <c r="E50" s="26" t="s">
        <v>32</v>
      </c>
      <c r="F50" s="27" t="n">
        <v>1.2</v>
      </c>
      <c r="G50" s="25" t="n">
        <v>0</v>
      </c>
      <c r="H50" s="25" t="n">
        <v>0.3</v>
      </c>
      <c r="I50" s="25" t="n">
        <v>0</v>
      </c>
      <c r="J50" s="25" t="n">
        <v>0</v>
      </c>
      <c r="K50" s="25" t="n">
        <v>0</v>
      </c>
      <c r="L50" s="25" t="n">
        <v>0</v>
      </c>
      <c r="M50" s="25" t="n">
        <v>0</v>
      </c>
      <c r="N50" s="25" t="n">
        <v>0</v>
      </c>
      <c r="O50" s="25" t="n">
        <v>3</v>
      </c>
      <c r="P50" s="3"/>
      <c r="Q50" s="28" t="n">
        <f aca="false">D50*F50/100</f>
        <v>3</v>
      </c>
      <c r="R50" s="29" t="n">
        <f aca="false">D50*G50/100</f>
        <v>0</v>
      </c>
      <c r="S50" s="28" t="n">
        <f aca="false">D50*H50/100</f>
        <v>0.75</v>
      </c>
      <c r="T50" s="29" t="n">
        <f aca="false">D50*I50/100</f>
        <v>0</v>
      </c>
      <c r="U50" s="29" t="n">
        <f aca="false">D50*J50/100</f>
        <v>0</v>
      </c>
      <c r="V50" s="28" t="n">
        <f aca="false">D50*K50/100</f>
        <v>0</v>
      </c>
      <c r="W50" s="28" t="n">
        <f aca="false">D50*L50/100</f>
        <v>0</v>
      </c>
      <c r="X50" s="28" t="n">
        <f aca="false">D50*M50/100</f>
        <v>0</v>
      </c>
      <c r="Y50" s="28" t="n">
        <f aca="false">D50*N50/100</f>
        <v>0</v>
      </c>
      <c r="Z50" s="29" t="n">
        <f aca="false">D50*O50/100</f>
        <v>7.5</v>
      </c>
    </row>
    <row r="51" customFormat="false" ht="12.75" hidden="false" customHeight="false" outlineLevel="0" collapsed="false">
      <c r="A51" s="23" t="s">
        <v>122</v>
      </c>
      <c r="B51" s="24" t="s">
        <v>38</v>
      </c>
      <c r="C51" s="24" t="s">
        <v>31</v>
      </c>
      <c r="D51" s="25" t="n">
        <v>50</v>
      </c>
      <c r="E51" s="26" t="s">
        <v>32</v>
      </c>
      <c r="F51" s="27" t="n">
        <f aca="false">213/4.18</f>
        <v>50.9569377990431</v>
      </c>
      <c r="G51" s="25" t="n">
        <v>3.3</v>
      </c>
      <c r="H51" s="25" t="n">
        <v>4.9</v>
      </c>
      <c r="I51" s="25" t="n">
        <v>4.9</v>
      </c>
      <c r="J51" s="25" t="n">
        <v>0</v>
      </c>
      <c r="K51" s="25" t="n">
        <v>2</v>
      </c>
      <c r="L51" s="25" t="n">
        <v>1.28</v>
      </c>
      <c r="M51" s="25" t="n">
        <v>0.13</v>
      </c>
      <c r="N51" s="25" t="n">
        <v>0</v>
      </c>
      <c r="O51" s="25" t="n">
        <v>46</v>
      </c>
      <c r="P51" s="3"/>
      <c r="Q51" s="28" t="n">
        <f aca="false">D51*F51/100</f>
        <v>25.4784688995215</v>
      </c>
      <c r="R51" s="28" t="n">
        <f aca="false">D51*G51/100</f>
        <v>1.65</v>
      </c>
      <c r="S51" s="28" t="n">
        <f aca="false">D51*H51/100</f>
        <v>2.45</v>
      </c>
      <c r="T51" s="28" t="n">
        <f aca="false">D51*I51/100</f>
        <v>2.45</v>
      </c>
      <c r="U51" s="28" t="n">
        <f aca="false">D51*J51/100</f>
        <v>0</v>
      </c>
      <c r="V51" s="28" t="n">
        <f aca="false">D51*K51/100</f>
        <v>1</v>
      </c>
      <c r="W51" s="28" t="n">
        <f aca="false">D51*L51/100</f>
        <v>0.64</v>
      </c>
      <c r="X51" s="28" t="n">
        <f aca="false">D51*M51/100</f>
        <v>0.065</v>
      </c>
      <c r="Y51" s="28" t="n">
        <f aca="false">D51*N51/100</f>
        <v>0</v>
      </c>
      <c r="Z51" s="28" t="n">
        <f aca="false">D51*O51/100</f>
        <v>23</v>
      </c>
    </row>
    <row r="52" customFormat="false" ht="12.75" hidden="false" customHeight="false" outlineLevel="0" collapsed="false">
      <c r="A52" s="23" t="s">
        <v>33</v>
      </c>
      <c r="B52" s="24" t="s">
        <v>34</v>
      </c>
      <c r="C52" s="24" t="s">
        <v>31</v>
      </c>
      <c r="D52" s="25" t="n">
        <v>15</v>
      </c>
      <c r="E52" s="26" t="s">
        <v>32</v>
      </c>
      <c r="F52" s="27" t="n">
        <v>406.2</v>
      </c>
      <c r="G52" s="25" t="n">
        <v>0</v>
      </c>
      <c r="H52" s="25" t="n">
        <v>99.9</v>
      </c>
      <c r="I52" s="25" t="n">
        <v>99.9</v>
      </c>
      <c r="J52" s="25" t="n">
        <v>99.9</v>
      </c>
      <c r="K52" s="25" t="n">
        <v>0</v>
      </c>
      <c r="L52" s="25" t="n">
        <v>0</v>
      </c>
      <c r="M52" s="25" t="n">
        <v>0</v>
      </c>
      <c r="N52" s="25" t="n">
        <v>0</v>
      </c>
      <c r="O52" s="25" t="n">
        <v>0</v>
      </c>
      <c r="P52" s="3"/>
      <c r="Q52" s="28" t="n">
        <f aca="false">D52*F52/100</f>
        <v>60.93</v>
      </c>
      <c r="R52" s="29" t="n">
        <f aca="false">D52*G52/100</f>
        <v>0</v>
      </c>
      <c r="S52" s="28" t="n">
        <f aca="false">D52*H52/100</f>
        <v>14.985</v>
      </c>
      <c r="T52" s="29" t="n">
        <f aca="false">D52*I52/100</f>
        <v>14.985</v>
      </c>
      <c r="U52" s="29" t="n">
        <f aca="false">D52*J52/100</f>
        <v>14.985</v>
      </c>
      <c r="V52" s="28" t="n">
        <f aca="false">D52*K52/100</f>
        <v>0</v>
      </c>
      <c r="W52" s="28" t="n">
        <f aca="false">D52*L52/100</f>
        <v>0</v>
      </c>
      <c r="X52" s="28" t="n">
        <f aca="false">D52*M52/100</f>
        <v>0</v>
      </c>
      <c r="Y52" s="28" t="n">
        <f aca="false">D52*N52/100</f>
        <v>0</v>
      </c>
      <c r="Z52" s="29" t="n">
        <f aca="false">D52*O52/100</f>
        <v>0</v>
      </c>
    </row>
    <row r="53" customFormat="false" ht="12.75" hidden="false" customHeight="false" outlineLevel="0" collapsed="false">
      <c r="A53" s="30" t="s">
        <v>39</v>
      </c>
      <c r="B53" s="31"/>
      <c r="C53" s="32"/>
      <c r="D53" s="33"/>
      <c r="E53" s="34"/>
      <c r="F53" s="33"/>
      <c r="G53" s="33"/>
      <c r="H53" s="33"/>
      <c r="I53" s="33"/>
      <c r="J53" s="33"/>
      <c r="K53" s="33"/>
      <c r="L53" s="33"/>
      <c r="M53" s="33"/>
      <c r="N53" s="35"/>
      <c r="O53" s="35"/>
      <c r="P53" s="3"/>
      <c r="Q53" s="36" t="n">
        <f aca="false">SUM(Q45:Q52)</f>
        <v>523.915873775347</v>
      </c>
      <c r="R53" s="16" t="n">
        <f aca="false">SUM(R45:R52)</f>
        <v>16.596</v>
      </c>
      <c r="S53" s="36" t="n">
        <f aca="false">SUM(S45:S52)</f>
        <v>63.046</v>
      </c>
      <c r="T53" s="16" t="n">
        <f aca="false">SUM(T45:T52)</f>
        <v>18.196</v>
      </c>
      <c r="U53" s="16" t="n">
        <f aca="false">SUM(U45:U52)</f>
        <v>14.985</v>
      </c>
      <c r="V53" s="36" t="n">
        <f aca="false">SUM(V45:V52)</f>
        <v>20.179</v>
      </c>
      <c r="W53" s="36" t="n">
        <f aca="false">SUM(W45:W52)</f>
        <v>5.032</v>
      </c>
      <c r="X53" s="36" t="n">
        <f aca="false">SUM(X45:X52)</f>
        <v>0.0673</v>
      </c>
      <c r="Y53" s="36" t="n">
        <f aca="false">SUM(Y45:Y52)</f>
        <v>6.6</v>
      </c>
      <c r="Z53" s="16" t="n">
        <f aca="false">SUM(Z45:Z52)</f>
        <v>636.5</v>
      </c>
    </row>
    <row r="54" customFormat="false" ht="12.75" hidden="false" customHeight="false" outlineLevel="0" collapsed="false">
      <c r="A54" s="37" t="s">
        <v>40</v>
      </c>
      <c r="B54" s="38"/>
      <c r="C54" s="39"/>
      <c r="D54" s="40"/>
      <c r="E54" s="41"/>
      <c r="F54" s="40"/>
      <c r="G54" s="40"/>
      <c r="H54" s="40"/>
      <c r="I54" s="40"/>
      <c r="J54" s="40"/>
      <c r="K54" s="40"/>
      <c r="L54" s="40"/>
      <c r="M54" s="40"/>
      <c r="N54" s="42"/>
      <c r="O54" s="42"/>
      <c r="P54" s="3"/>
      <c r="Q54" s="43"/>
      <c r="R54" s="33"/>
      <c r="S54" s="43"/>
      <c r="T54" s="33"/>
      <c r="U54" s="33"/>
      <c r="V54" s="43"/>
      <c r="W54" s="43"/>
      <c r="X54" s="43"/>
      <c r="Y54" s="44"/>
      <c r="Z54" s="35"/>
    </row>
    <row r="55" customFormat="false" ht="12.75" hidden="false" customHeight="false" outlineLevel="0" collapsed="false">
      <c r="A55" s="23" t="s">
        <v>81</v>
      </c>
      <c r="B55" s="24" t="s">
        <v>42</v>
      </c>
      <c r="C55" s="24" t="s">
        <v>31</v>
      </c>
      <c r="D55" s="25" t="n">
        <v>80</v>
      </c>
      <c r="E55" s="26" t="s">
        <v>32</v>
      </c>
      <c r="F55" s="27" t="n">
        <v>67.9</v>
      </c>
      <c r="G55" s="25" t="n">
        <v>0.2</v>
      </c>
      <c r="H55" s="25" t="n">
        <v>14</v>
      </c>
      <c r="I55" s="25" t="n">
        <v>14</v>
      </c>
      <c r="J55" s="25" t="n">
        <v>0</v>
      </c>
      <c r="K55" s="25" t="n">
        <v>0.1</v>
      </c>
      <c r="L55" s="25" t="n">
        <v>0.02</v>
      </c>
      <c r="M55" s="25" t="n">
        <v>0</v>
      </c>
      <c r="N55" s="25" t="n">
        <v>2.3</v>
      </c>
      <c r="O55" s="25" t="n">
        <v>1</v>
      </c>
      <c r="P55" s="3"/>
      <c r="Q55" s="28" t="n">
        <f aca="false">D55*F55/100</f>
        <v>54.32</v>
      </c>
      <c r="R55" s="29" t="n">
        <f aca="false">D55*G55/100</f>
        <v>0.16</v>
      </c>
      <c r="S55" s="28" t="n">
        <f aca="false">D55*H55/100</f>
        <v>11.2</v>
      </c>
      <c r="T55" s="29" t="n">
        <f aca="false">D55*I55/100</f>
        <v>11.2</v>
      </c>
      <c r="U55" s="29" t="n">
        <f aca="false">D55*J55/100</f>
        <v>0</v>
      </c>
      <c r="V55" s="28" t="n">
        <f aca="false">D55*K55/100</f>
        <v>0.08</v>
      </c>
      <c r="W55" s="28" t="n">
        <f aca="false">D55*L55/100</f>
        <v>0.016</v>
      </c>
      <c r="X55" s="28" t="n">
        <f aca="false">D55*M55/100</f>
        <v>0</v>
      </c>
      <c r="Y55" s="28" t="n">
        <f aca="false">D55*N55/100</f>
        <v>1.84</v>
      </c>
      <c r="Z55" s="29" t="n">
        <f aca="false">D55*O55/100</f>
        <v>0.8</v>
      </c>
    </row>
    <row r="56" customFormat="false" ht="12.75" hidden="false" customHeight="false" outlineLevel="0" collapsed="false">
      <c r="A56" s="45" t="s">
        <v>43</v>
      </c>
      <c r="B56" s="32"/>
      <c r="C56" s="32"/>
      <c r="D56" s="3"/>
      <c r="E56" s="46"/>
      <c r="F56" s="3"/>
      <c r="G56" s="3"/>
      <c r="H56" s="3"/>
      <c r="I56" s="3"/>
      <c r="J56" s="3"/>
      <c r="K56" s="3"/>
      <c r="L56" s="3"/>
      <c r="M56" s="3"/>
      <c r="N56" s="32"/>
      <c r="O56" s="32"/>
      <c r="P56" s="3"/>
      <c r="Q56" s="36" t="n">
        <f aca="false">SUM(Q55:Q55)</f>
        <v>54.32</v>
      </c>
      <c r="R56" s="16" t="n">
        <f aca="false">SUM(R55:R55)</f>
        <v>0.16</v>
      </c>
      <c r="S56" s="36" t="n">
        <f aca="false">SUM(S55:S55)</f>
        <v>11.2</v>
      </c>
      <c r="T56" s="16" t="n">
        <f aca="false">SUM(T55:T55)</f>
        <v>11.2</v>
      </c>
      <c r="U56" s="16" t="n">
        <f aca="false">SUM(U55:U55)</f>
        <v>0</v>
      </c>
      <c r="V56" s="36" t="n">
        <f aca="false">SUM(V55:V55)</f>
        <v>0.08</v>
      </c>
      <c r="W56" s="36" t="n">
        <f aca="false">SUM(W55:W55)</f>
        <v>0.016</v>
      </c>
      <c r="X56" s="36" t="n">
        <f aca="false">SUM(X55:X55)</f>
        <v>0</v>
      </c>
      <c r="Y56" s="36" t="n">
        <f aca="false">SUM(Y55:Y55)</f>
        <v>1.84</v>
      </c>
      <c r="Z56" s="16" t="n">
        <f aca="false">SUM(Z55:Z55)</f>
        <v>0.8</v>
      </c>
    </row>
    <row r="57" customFormat="false" ht="12.75" hidden="false" customHeight="false" outlineLevel="0" collapsed="false">
      <c r="A57" s="22" t="s">
        <v>44</v>
      </c>
      <c r="B57" s="39"/>
      <c r="C57" s="39"/>
      <c r="D57" s="3"/>
      <c r="E57" s="46"/>
      <c r="F57" s="3"/>
      <c r="G57" s="3"/>
      <c r="H57" s="3"/>
      <c r="I57" s="3"/>
      <c r="J57" s="3"/>
      <c r="K57" s="3"/>
      <c r="L57" s="3"/>
      <c r="M57" s="3"/>
      <c r="N57" s="39"/>
      <c r="O57" s="39"/>
      <c r="P57" s="3"/>
      <c r="Q57" s="43"/>
      <c r="R57" s="33"/>
      <c r="S57" s="43"/>
      <c r="T57" s="33"/>
      <c r="U57" s="33"/>
      <c r="V57" s="43"/>
      <c r="W57" s="43"/>
      <c r="X57" s="43"/>
      <c r="Y57" s="44"/>
      <c r="Z57" s="35"/>
    </row>
    <row r="58" customFormat="false" ht="12.75" hidden="false" customHeight="false" outlineLevel="0" collapsed="false">
      <c r="A58" s="23" t="s">
        <v>55</v>
      </c>
      <c r="B58" s="24" t="s">
        <v>56</v>
      </c>
      <c r="C58" s="24" t="s">
        <v>31</v>
      </c>
      <c r="D58" s="25" t="n">
        <v>195</v>
      </c>
      <c r="E58" s="26" t="s">
        <v>32</v>
      </c>
      <c r="F58" s="27" t="n">
        <v>127</v>
      </c>
      <c r="G58" s="25" t="n">
        <v>2.7</v>
      </c>
      <c r="H58" s="25" t="n">
        <v>27.5</v>
      </c>
      <c r="I58" s="25" t="n">
        <v>0</v>
      </c>
      <c r="J58" s="25" t="n">
        <v>0</v>
      </c>
      <c r="K58" s="25" t="n">
        <v>0.3</v>
      </c>
      <c r="L58" s="25" t="n">
        <v>0.08</v>
      </c>
      <c r="M58" s="25" t="n">
        <v>0</v>
      </c>
      <c r="N58" s="25" t="n">
        <v>0.4</v>
      </c>
      <c r="O58" s="25" t="n">
        <v>2</v>
      </c>
      <c r="P58" s="3"/>
      <c r="Q58" s="28" t="n">
        <f aca="false">D58*F58/100</f>
        <v>247.65</v>
      </c>
      <c r="R58" s="29" t="n">
        <f aca="false">D58*G58/100</f>
        <v>5.265</v>
      </c>
      <c r="S58" s="28" t="n">
        <f aca="false">D58*H58/100</f>
        <v>53.625</v>
      </c>
      <c r="T58" s="29" t="n">
        <f aca="false">D58*I58/100</f>
        <v>0</v>
      </c>
      <c r="U58" s="29" t="n">
        <f aca="false">D58*J58/100</f>
        <v>0</v>
      </c>
      <c r="V58" s="28" t="n">
        <f aca="false">D58*K58/100</f>
        <v>0.585</v>
      </c>
      <c r="W58" s="28" t="n">
        <f aca="false">D58*L58/100</f>
        <v>0.156</v>
      </c>
      <c r="X58" s="28" t="n">
        <f aca="false">D58*M58/100</f>
        <v>0</v>
      </c>
      <c r="Y58" s="28" t="n">
        <f aca="false">D58*N58/100</f>
        <v>0.78</v>
      </c>
      <c r="Z58" s="29" t="n">
        <f aca="false">D58*O58/100</f>
        <v>3.9</v>
      </c>
    </row>
    <row r="59" customFormat="false" ht="12.75" hidden="false" customHeight="false" outlineLevel="0" collapsed="false">
      <c r="A59" s="23" t="s">
        <v>82</v>
      </c>
      <c r="B59" s="24" t="s">
        <v>42</v>
      </c>
      <c r="C59" s="24" t="s">
        <v>31</v>
      </c>
      <c r="D59" s="25" t="n">
        <v>100</v>
      </c>
      <c r="E59" s="26" t="s">
        <v>32</v>
      </c>
      <c r="F59" s="27" t="n">
        <v>146.9</v>
      </c>
      <c r="G59" s="25" t="n">
        <v>7.1</v>
      </c>
      <c r="H59" s="25" t="n">
        <v>19.5</v>
      </c>
      <c r="I59" s="25" t="n">
        <v>0</v>
      </c>
      <c r="J59" s="25" t="n">
        <v>0</v>
      </c>
      <c r="K59" s="25" t="n">
        <v>0.6</v>
      </c>
      <c r="L59" s="25" t="n">
        <v>0.08</v>
      </c>
      <c r="M59" s="25" t="n">
        <v>0</v>
      </c>
      <c r="N59" s="25" t="n">
        <v>8.2</v>
      </c>
      <c r="O59" s="25" t="n">
        <v>14</v>
      </c>
      <c r="P59" s="3"/>
      <c r="Q59" s="28" t="n">
        <f aca="false">D59*F59/100</f>
        <v>146.9</v>
      </c>
      <c r="R59" s="29" t="n">
        <f aca="false">D59*G59/100</f>
        <v>7.1</v>
      </c>
      <c r="S59" s="28" t="n">
        <f aca="false">D59*H59/100</f>
        <v>19.5</v>
      </c>
      <c r="T59" s="29" t="n">
        <f aca="false">D59*I59/100</f>
        <v>0</v>
      </c>
      <c r="U59" s="29" t="n">
        <f aca="false">D59*J59/100</f>
        <v>0</v>
      </c>
      <c r="V59" s="28" t="n">
        <f aca="false">D59*K59/100</f>
        <v>0.6</v>
      </c>
      <c r="W59" s="28" t="n">
        <f aca="false">D59*L59/100</f>
        <v>0.08</v>
      </c>
      <c r="X59" s="28" t="n">
        <f aca="false">D59*M59/100</f>
        <v>0</v>
      </c>
      <c r="Y59" s="28" t="n">
        <f aca="false">D59*N59/100</f>
        <v>8.2</v>
      </c>
      <c r="Z59" s="29" t="n">
        <f aca="false">D59*O59/100</f>
        <v>14</v>
      </c>
    </row>
    <row r="60" customFormat="false" ht="12.75" hidden="false" customHeight="false" outlineLevel="0" collapsed="false">
      <c r="A60" s="23" t="s">
        <v>83</v>
      </c>
      <c r="B60" s="24" t="s">
        <v>42</v>
      </c>
      <c r="C60" s="24" t="s">
        <v>31</v>
      </c>
      <c r="D60" s="25" t="n">
        <v>70</v>
      </c>
      <c r="E60" s="26" t="s">
        <v>32</v>
      </c>
      <c r="F60" s="27" t="n">
        <v>41.1</v>
      </c>
      <c r="G60" s="25" t="n">
        <v>1.1</v>
      </c>
      <c r="H60" s="25" t="n">
        <v>7.1</v>
      </c>
      <c r="I60" s="25" t="n">
        <v>6.5</v>
      </c>
      <c r="J60" s="25" t="n">
        <v>2</v>
      </c>
      <c r="K60" s="25" t="n">
        <v>0.2</v>
      </c>
      <c r="L60" s="25" t="n">
        <v>0.03</v>
      </c>
      <c r="M60" s="25" t="n">
        <v>0</v>
      </c>
      <c r="N60" s="25" t="n">
        <v>1.5</v>
      </c>
      <c r="O60" s="25" t="n">
        <v>9</v>
      </c>
      <c r="P60" s="3"/>
      <c r="Q60" s="28" t="n">
        <f aca="false">D60*F60/100</f>
        <v>28.77</v>
      </c>
      <c r="R60" s="29" t="n">
        <f aca="false">D60*G60/100</f>
        <v>0.77</v>
      </c>
      <c r="S60" s="28" t="n">
        <f aca="false">D60*H60/100</f>
        <v>4.97</v>
      </c>
      <c r="T60" s="29" t="n">
        <f aca="false">D60*I60/100</f>
        <v>4.55</v>
      </c>
      <c r="U60" s="29" t="n">
        <f aca="false">D60*J60/100</f>
        <v>1.4</v>
      </c>
      <c r="V60" s="28" t="n">
        <f aca="false">D60*K60/100</f>
        <v>0.14</v>
      </c>
      <c r="W60" s="28" t="n">
        <f aca="false">D60*L60/100</f>
        <v>0.021</v>
      </c>
      <c r="X60" s="28" t="n">
        <f aca="false">D60*M60/100</f>
        <v>0</v>
      </c>
      <c r="Y60" s="28" t="n">
        <f aca="false">D60*N60/100</f>
        <v>1.05</v>
      </c>
      <c r="Z60" s="29" t="n">
        <f aca="false">D60*O60/100</f>
        <v>6.3</v>
      </c>
    </row>
    <row r="61" customFormat="false" ht="12.75" hidden="false" customHeight="false" outlineLevel="0" collapsed="false">
      <c r="A61" s="23" t="s">
        <v>84</v>
      </c>
      <c r="B61" s="24" t="s">
        <v>42</v>
      </c>
      <c r="C61" s="24" t="s">
        <v>31</v>
      </c>
      <c r="D61" s="25" t="n">
        <v>70</v>
      </c>
      <c r="E61" s="26" t="s">
        <v>32</v>
      </c>
      <c r="F61" s="27" t="n">
        <v>35.2</v>
      </c>
      <c r="G61" s="25" t="n">
        <v>0.8</v>
      </c>
      <c r="H61" s="25" t="n">
        <v>5.8</v>
      </c>
      <c r="I61" s="25" t="n">
        <v>5.5</v>
      </c>
      <c r="J61" s="25" t="n">
        <v>0</v>
      </c>
      <c r="K61" s="25" t="n">
        <v>0.1</v>
      </c>
      <c r="L61" s="25" t="n">
        <v>0.02</v>
      </c>
      <c r="M61" s="25" t="n">
        <v>0</v>
      </c>
      <c r="N61" s="25" t="n">
        <v>1.8</v>
      </c>
      <c r="O61" s="25" t="n">
        <v>11</v>
      </c>
      <c r="P61" s="3"/>
      <c r="Q61" s="28" t="n">
        <f aca="false">D61*F61/100</f>
        <v>24.64</v>
      </c>
      <c r="R61" s="29" t="n">
        <f aca="false">D61*G61/100</f>
        <v>0.56</v>
      </c>
      <c r="S61" s="28" t="n">
        <f aca="false">D61*H61/100</f>
        <v>4.06</v>
      </c>
      <c r="T61" s="29" t="n">
        <f aca="false">D61*I61/100</f>
        <v>3.85</v>
      </c>
      <c r="U61" s="29" t="n">
        <f aca="false">D61*J61/100</f>
        <v>0</v>
      </c>
      <c r="V61" s="28" t="n">
        <f aca="false">D61*K61/100</f>
        <v>0.07</v>
      </c>
      <c r="W61" s="28" t="n">
        <f aca="false">D61*L61/100</f>
        <v>0.014</v>
      </c>
      <c r="X61" s="28" t="n">
        <f aca="false">D61*M61/100</f>
        <v>0</v>
      </c>
      <c r="Y61" s="28" t="n">
        <f aca="false">D61*N61/100</f>
        <v>1.26</v>
      </c>
      <c r="Z61" s="29" t="n">
        <f aca="false">D61*O61/100</f>
        <v>7.7</v>
      </c>
    </row>
    <row r="62" customFormat="false" ht="12.75" hidden="false" customHeight="false" outlineLevel="0" collapsed="false">
      <c r="A62" s="23" t="s">
        <v>124</v>
      </c>
      <c r="B62" s="24" t="s">
        <v>86</v>
      </c>
      <c r="C62" s="24" t="s">
        <v>87</v>
      </c>
      <c r="D62" s="25" t="n">
        <v>15</v>
      </c>
      <c r="E62" s="26" t="s">
        <v>32</v>
      </c>
      <c r="F62" s="68" t="n">
        <f aca="false">793/4.18</f>
        <v>189.712918660287</v>
      </c>
      <c r="G62" s="56" t="n">
        <v>0.1</v>
      </c>
      <c r="H62" s="56" t="n">
        <v>8.9</v>
      </c>
      <c r="I62" s="56" t="n">
        <v>1.6</v>
      </c>
      <c r="J62" s="56" t="n">
        <v>1.6</v>
      </c>
      <c r="K62" s="56" t="n">
        <v>20</v>
      </c>
      <c r="L62" s="56" t="n">
        <v>2.84</v>
      </c>
      <c r="M62" s="56" t="n">
        <v>0.12</v>
      </c>
      <c r="N62" s="56" t="n">
        <v>0</v>
      </c>
      <c r="O62" s="56" t="n">
        <v>60</v>
      </c>
      <c r="P62" s="3"/>
      <c r="Q62" s="28" t="n">
        <f aca="false">D62*F62/100</f>
        <v>28.4569377990431</v>
      </c>
      <c r="R62" s="28" t="n">
        <f aca="false">D62*G62/100</f>
        <v>0.015</v>
      </c>
      <c r="S62" s="28" t="n">
        <f aca="false">D62*H62/100</f>
        <v>1.335</v>
      </c>
      <c r="T62" s="28" t="n">
        <f aca="false">D62*I62/100</f>
        <v>0.24</v>
      </c>
      <c r="U62" s="28" t="n">
        <f aca="false">D62*J62/100</f>
        <v>0.24</v>
      </c>
      <c r="V62" s="28" t="n">
        <f aca="false">D62*K62/100</f>
        <v>3</v>
      </c>
      <c r="W62" s="28" t="n">
        <f aca="false">D62*L62/100</f>
        <v>0.426</v>
      </c>
      <c r="X62" s="28" t="n">
        <f aca="false">D62*M62/100</f>
        <v>0.018</v>
      </c>
      <c r="Y62" s="28" t="n">
        <f aca="false">D62*N62/100</f>
        <v>0</v>
      </c>
      <c r="Z62" s="28" t="n">
        <f aca="false">D62*O62/100</f>
        <v>9</v>
      </c>
    </row>
    <row r="63" customFormat="false" ht="12.75" hidden="false" customHeight="false" outlineLevel="0" collapsed="false">
      <c r="A63" s="45" t="s">
        <v>88</v>
      </c>
      <c r="B63" s="32"/>
      <c r="C63" s="32"/>
      <c r="D63" s="3"/>
      <c r="E63" s="46"/>
      <c r="F63" s="3"/>
      <c r="G63" s="3"/>
      <c r="H63" s="3"/>
      <c r="I63" s="3"/>
      <c r="J63" s="3"/>
      <c r="K63" s="3"/>
      <c r="L63" s="3"/>
      <c r="M63" s="3"/>
      <c r="N63" s="32"/>
      <c r="O63" s="32"/>
      <c r="P63" s="3"/>
      <c r="Q63" s="36" t="n">
        <f aca="false">SUM(Q58:Q62)</f>
        <v>476.416937799043</v>
      </c>
      <c r="R63" s="16" t="n">
        <f aca="false">SUM(R58:R62)</f>
        <v>13.71</v>
      </c>
      <c r="S63" s="36" t="n">
        <f aca="false">SUM(S58:S62)</f>
        <v>83.49</v>
      </c>
      <c r="T63" s="16" t="n">
        <f aca="false">SUM(T58:T62)</f>
        <v>8.64</v>
      </c>
      <c r="U63" s="16" t="n">
        <f aca="false">SUM(U58:U62)</f>
        <v>1.64</v>
      </c>
      <c r="V63" s="36" t="n">
        <f aca="false">SUM(V58:V62)</f>
        <v>4.395</v>
      </c>
      <c r="W63" s="36" t="n">
        <f aca="false">SUM(W58:W62)</f>
        <v>0.697</v>
      </c>
      <c r="X63" s="36" t="n">
        <f aca="false">SUM(X58:X62)</f>
        <v>0.018</v>
      </c>
      <c r="Y63" s="36" t="n">
        <f aca="false">SUM(Y58:Y62)</f>
        <v>11.29</v>
      </c>
      <c r="Z63" s="16" t="n">
        <f aca="false">SUM(Z58:Z62)</f>
        <v>40.9</v>
      </c>
    </row>
    <row r="64" customFormat="false" ht="12.75" hidden="false" customHeight="false" outlineLevel="0" collapsed="false">
      <c r="A64" s="22" t="s">
        <v>40</v>
      </c>
      <c r="B64" s="39"/>
      <c r="C64" s="39"/>
      <c r="D64" s="3"/>
      <c r="E64" s="46"/>
      <c r="F64" s="3"/>
      <c r="G64" s="3"/>
      <c r="H64" s="3"/>
      <c r="I64" s="3"/>
      <c r="J64" s="3"/>
      <c r="K64" s="3"/>
      <c r="L64" s="3"/>
      <c r="M64" s="3"/>
      <c r="N64" s="39"/>
      <c r="O64" s="39"/>
      <c r="P64" s="3"/>
      <c r="Q64" s="43"/>
      <c r="R64" s="33"/>
      <c r="S64" s="43"/>
      <c r="T64" s="33"/>
      <c r="U64" s="33"/>
      <c r="V64" s="43"/>
      <c r="W64" s="43"/>
      <c r="X64" s="43"/>
      <c r="Y64" s="44"/>
      <c r="Z64" s="35"/>
    </row>
    <row r="65" customFormat="false" ht="12.75" hidden="false" customHeight="false" outlineLevel="0" collapsed="false">
      <c r="A65" s="23" t="s">
        <v>35</v>
      </c>
      <c r="B65" s="24" t="s">
        <v>36</v>
      </c>
      <c r="C65" s="24" t="s">
        <v>31</v>
      </c>
      <c r="D65" s="25" t="n">
        <v>250</v>
      </c>
      <c r="E65" s="26" t="s">
        <v>32</v>
      </c>
      <c r="F65" s="27" t="n">
        <v>1.2</v>
      </c>
      <c r="G65" s="25" t="n">
        <v>0</v>
      </c>
      <c r="H65" s="25" t="n">
        <v>0.3</v>
      </c>
      <c r="I65" s="25" t="n">
        <v>0</v>
      </c>
      <c r="J65" s="25" t="n">
        <v>0</v>
      </c>
      <c r="K65" s="25" t="n">
        <v>0</v>
      </c>
      <c r="L65" s="25" t="n">
        <v>0</v>
      </c>
      <c r="M65" s="25" t="n">
        <v>0</v>
      </c>
      <c r="N65" s="25" t="n">
        <v>0</v>
      </c>
      <c r="O65" s="25" t="n">
        <v>3</v>
      </c>
      <c r="P65" s="3"/>
      <c r="Q65" s="28" t="n">
        <f aca="false">D65*F65/100</f>
        <v>3</v>
      </c>
      <c r="R65" s="29" t="n">
        <f aca="false">D65*G65/100</f>
        <v>0</v>
      </c>
      <c r="S65" s="28" t="n">
        <f aca="false">D65*H65/100</f>
        <v>0.75</v>
      </c>
      <c r="T65" s="29" t="n">
        <f aca="false">D65*I65/100</f>
        <v>0</v>
      </c>
      <c r="U65" s="29" t="n">
        <f aca="false">D65*J65/100</f>
        <v>0</v>
      </c>
      <c r="V65" s="28" t="n">
        <f aca="false">D65*K65/100</f>
        <v>0</v>
      </c>
      <c r="W65" s="28" t="n">
        <f aca="false">D65*L65/100</f>
        <v>0</v>
      </c>
      <c r="X65" s="28" t="n">
        <f aca="false">D65*M65/100</f>
        <v>0</v>
      </c>
      <c r="Y65" s="28" t="n">
        <f aca="false">D65*N65/100</f>
        <v>0</v>
      </c>
      <c r="Z65" s="29" t="n">
        <f aca="false">D65*O65/100</f>
        <v>7.5</v>
      </c>
    </row>
    <row r="66" customFormat="false" ht="12.75" hidden="false" customHeight="false" outlineLevel="0" collapsed="false">
      <c r="A66" s="23" t="s">
        <v>122</v>
      </c>
      <c r="B66" s="24" t="s">
        <v>38</v>
      </c>
      <c r="C66" s="24" t="s">
        <v>31</v>
      </c>
      <c r="D66" s="25" t="n">
        <v>50</v>
      </c>
      <c r="E66" s="26" t="s">
        <v>32</v>
      </c>
      <c r="F66" s="27" t="n">
        <f aca="false">213/4.18</f>
        <v>50.9569377990431</v>
      </c>
      <c r="G66" s="25" t="n">
        <v>3.3</v>
      </c>
      <c r="H66" s="25" t="n">
        <v>4.9</v>
      </c>
      <c r="I66" s="25" t="n">
        <v>4.9</v>
      </c>
      <c r="J66" s="25" t="n">
        <v>0</v>
      </c>
      <c r="K66" s="25" t="n">
        <v>2</v>
      </c>
      <c r="L66" s="25" t="n">
        <v>1.28</v>
      </c>
      <c r="M66" s="25" t="n">
        <v>0.13</v>
      </c>
      <c r="N66" s="25" t="n">
        <v>0</v>
      </c>
      <c r="O66" s="25" t="n">
        <v>46</v>
      </c>
      <c r="P66" s="3"/>
      <c r="Q66" s="28" t="n">
        <f aca="false">D66*F66/100</f>
        <v>25.4784688995215</v>
      </c>
      <c r="R66" s="28" t="n">
        <f aca="false">D66*G66/100</f>
        <v>1.65</v>
      </c>
      <c r="S66" s="28" t="n">
        <f aca="false">D66*H66/100</f>
        <v>2.45</v>
      </c>
      <c r="T66" s="28" t="n">
        <f aca="false">D66*I66/100</f>
        <v>2.45</v>
      </c>
      <c r="U66" s="28" t="n">
        <f aca="false">D66*J66/100</f>
        <v>0</v>
      </c>
      <c r="V66" s="28" t="n">
        <f aca="false">D66*K66/100</f>
        <v>1</v>
      </c>
      <c r="W66" s="28" t="n">
        <f aca="false">D66*L66/100</f>
        <v>0.64</v>
      </c>
      <c r="X66" s="28" t="n">
        <f aca="false">D66*M66/100</f>
        <v>0.065</v>
      </c>
      <c r="Y66" s="28" t="n">
        <f aca="false">D66*N66/100</f>
        <v>0</v>
      </c>
      <c r="Z66" s="28" t="n">
        <f aca="false">D66*O66/100</f>
        <v>23</v>
      </c>
    </row>
    <row r="67" customFormat="false" ht="12.75" hidden="false" customHeight="false" outlineLevel="0" collapsed="false">
      <c r="A67" s="23" t="s">
        <v>33</v>
      </c>
      <c r="B67" s="24" t="s">
        <v>34</v>
      </c>
      <c r="C67" s="24" t="s">
        <v>31</v>
      </c>
      <c r="D67" s="25" t="n">
        <v>15</v>
      </c>
      <c r="E67" s="26" t="s">
        <v>32</v>
      </c>
      <c r="F67" s="27" t="n">
        <v>406.2</v>
      </c>
      <c r="G67" s="25" t="n">
        <v>0</v>
      </c>
      <c r="H67" s="25" t="n">
        <v>99.9</v>
      </c>
      <c r="I67" s="25" t="n">
        <v>99.9</v>
      </c>
      <c r="J67" s="25" t="n">
        <v>99.9</v>
      </c>
      <c r="K67" s="25" t="n">
        <v>0</v>
      </c>
      <c r="L67" s="25" t="n">
        <v>0</v>
      </c>
      <c r="M67" s="25" t="n">
        <v>0</v>
      </c>
      <c r="N67" s="25" t="n">
        <v>0</v>
      </c>
      <c r="O67" s="25" t="n">
        <v>0</v>
      </c>
      <c r="P67" s="3"/>
      <c r="Q67" s="28" t="n">
        <f aca="false">D67*F67/100</f>
        <v>60.93</v>
      </c>
      <c r="R67" s="29" t="n">
        <f aca="false">D67*G67/100</f>
        <v>0</v>
      </c>
      <c r="S67" s="28" t="n">
        <f aca="false">D67*H67/100</f>
        <v>14.985</v>
      </c>
      <c r="T67" s="29" t="n">
        <f aca="false">D67*I67/100</f>
        <v>14.985</v>
      </c>
      <c r="U67" s="29" t="n">
        <f aca="false">D67*J67/100</f>
        <v>14.985</v>
      </c>
      <c r="V67" s="28" t="n">
        <f aca="false">D67*K67/100</f>
        <v>0</v>
      </c>
      <c r="W67" s="28" t="n">
        <f aca="false">D67*L67/100</f>
        <v>0</v>
      </c>
      <c r="X67" s="28" t="n">
        <f aca="false">D67*M67/100</f>
        <v>0</v>
      </c>
      <c r="Y67" s="28" t="n">
        <f aca="false">D67*N67/100</f>
        <v>0</v>
      </c>
      <c r="Z67" s="29" t="n">
        <f aca="false">D67*O67/100</f>
        <v>0</v>
      </c>
    </row>
    <row r="68" customFormat="false" ht="12.75" hidden="false" customHeight="false" outlineLevel="0" collapsed="false">
      <c r="A68" s="45" t="s">
        <v>43</v>
      </c>
      <c r="B68" s="32"/>
      <c r="C68" s="32"/>
      <c r="D68" s="3"/>
      <c r="E68" s="46"/>
      <c r="F68" s="3"/>
      <c r="G68" s="3"/>
      <c r="H68" s="3"/>
      <c r="I68" s="3"/>
      <c r="J68" s="3"/>
      <c r="K68" s="3"/>
      <c r="L68" s="3"/>
      <c r="M68" s="3"/>
      <c r="N68" s="32"/>
      <c r="O68" s="32"/>
      <c r="P68" s="3"/>
      <c r="Q68" s="48" t="n">
        <f aca="false">SUM(Q65:Q67)</f>
        <v>89.4084688995215</v>
      </c>
      <c r="R68" s="47" t="n">
        <f aca="false">SUM(R65:R67)</f>
        <v>1.65</v>
      </c>
      <c r="S68" s="48" t="n">
        <f aca="false">SUM(S65:S67)</f>
        <v>18.185</v>
      </c>
      <c r="T68" s="47" t="n">
        <f aca="false">SUM(T65:T67)</f>
        <v>17.435</v>
      </c>
      <c r="U68" s="47" t="n">
        <f aca="false">SUM(U65:U67)</f>
        <v>14.985</v>
      </c>
      <c r="V68" s="48" t="n">
        <f aca="false">SUM(V65:V67)</f>
        <v>1</v>
      </c>
      <c r="W68" s="48" t="n">
        <f aca="false">SUM(W65:W67)</f>
        <v>0.64</v>
      </c>
      <c r="X68" s="48" t="n">
        <f aca="false">SUM(X65:X67)</f>
        <v>0.065</v>
      </c>
      <c r="Y68" s="48" t="n">
        <f aca="false">SUM(Y65:Y67)</f>
        <v>0</v>
      </c>
      <c r="Z68" s="47" t="n">
        <f aca="false">SUM(Z65:Z67)</f>
        <v>30.5</v>
      </c>
    </row>
    <row r="69" customFormat="false" ht="12.75" hidden="false" customHeight="false" outlineLevel="0" collapsed="false">
      <c r="A69" s="22" t="s">
        <v>54</v>
      </c>
      <c r="B69" s="39"/>
      <c r="C69" s="39"/>
      <c r="D69" s="3"/>
      <c r="E69" s="46"/>
      <c r="F69" s="3"/>
      <c r="G69" s="3"/>
      <c r="H69" s="3"/>
      <c r="I69" s="3"/>
      <c r="J69" s="3"/>
      <c r="K69" s="3"/>
      <c r="L69" s="3"/>
      <c r="M69" s="3"/>
      <c r="N69" s="39"/>
      <c r="O69" s="39"/>
      <c r="P69" s="3"/>
      <c r="Q69" s="43"/>
      <c r="R69" s="33"/>
      <c r="S69" s="43"/>
      <c r="T69" s="33"/>
      <c r="U69" s="33"/>
      <c r="V69" s="43"/>
      <c r="W69" s="43"/>
      <c r="X69" s="43"/>
      <c r="Y69" s="44"/>
      <c r="Z69" s="35"/>
    </row>
    <row r="70" customFormat="false" ht="12.75" hidden="false" customHeight="false" outlineLevel="0" collapsed="false">
      <c r="A70" s="23" t="s">
        <v>89</v>
      </c>
      <c r="B70" s="24" t="s">
        <v>30</v>
      </c>
      <c r="C70" s="24" t="s">
        <v>31</v>
      </c>
      <c r="D70" s="25" t="n">
        <v>250</v>
      </c>
      <c r="E70" s="26" t="s">
        <v>32</v>
      </c>
      <c r="F70" s="27" t="n">
        <f aca="false">1499/4.2</f>
        <v>356.904761904762</v>
      </c>
      <c r="G70" s="25" t="n">
        <v>8.2</v>
      </c>
      <c r="H70" s="25" t="n">
        <v>76.3</v>
      </c>
      <c r="I70" s="25" t="n">
        <v>1.6</v>
      </c>
      <c r="J70" s="25" t="n">
        <v>0</v>
      </c>
      <c r="K70" s="25" t="n">
        <v>0.9</v>
      </c>
      <c r="L70" s="25" t="n">
        <v>0.13</v>
      </c>
      <c r="M70" s="25" t="n">
        <v>0</v>
      </c>
      <c r="N70" s="25" t="n">
        <v>1.7</v>
      </c>
      <c r="O70" s="25" t="n">
        <v>2</v>
      </c>
      <c r="P70" s="3"/>
      <c r="Q70" s="28" t="n">
        <f aca="false">D70*F70/100</f>
        <v>892.261904761905</v>
      </c>
      <c r="R70" s="29" t="n">
        <f aca="false">D70*G70/100</f>
        <v>20.5</v>
      </c>
      <c r="S70" s="28" t="n">
        <f aca="false">D70*H70/100</f>
        <v>190.75</v>
      </c>
      <c r="T70" s="29" t="n">
        <f aca="false">D70*I70/100</f>
        <v>4</v>
      </c>
      <c r="U70" s="29" t="n">
        <f aca="false">D70*J70/100</f>
        <v>0</v>
      </c>
      <c r="V70" s="28" t="n">
        <f aca="false">D70*K70/100</f>
        <v>2.25</v>
      </c>
      <c r="W70" s="28" t="n">
        <f aca="false">D70*L70/100</f>
        <v>0.325</v>
      </c>
      <c r="X70" s="28" t="n">
        <f aca="false">D70*M70/100</f>
        <v>0</v>
      </c>
      <c r="Y70" s="28" t="n">
        <f aca="false">D70*N70/100</f>
        <v>4.25</v>
      </c>
      <c r="Z70" s="29" t="n">
        <f aca="false">D70*O70/100</f>
        <v>5</v>
      </c>
    </row>
    <row r="71" customFormat="false" ht="12.75" hidden="false" customHeight="false" outlineLevel="0" collapsed="false">
      <c r="A71" s="23" t="s">
        <v>90</v>
      </c>
      <c r="B71" s="24"/>
      <c r="C71" s="24"/>
      <c r="D71" s="25"/>
      <c r="E71" s="26" t="s">
        <v>32</v>
      </c>
      <c r="F71" s="27" t="n">
        <v>122.2</v>
      </c>
      <c r="G71" s="25" t="n">
        <v>11.3</v>
      </c>
      <c r="H71" s="25" t="n">
        <v>4.8</v>
      </c>
      <c r="I71" s="25" t="n">
        <v>0.9</v>
      </c>
      <c r="J71" s="25" t="n">
        <v>0</v>
      </c>
      <c r="K71" s="25" t="n">
        <v>6.1</v>
      </c>
      <c r="L71" s="25" t="n">
        <v>2.75</v>
      </c>
      <c r="M71" s="25" t="n">
        <v>0.24</v>
      </c>
      <c r="N71" s="25" t="n">
        <v>0.7</v>
      </c>
      <c r="O71" s="56" t="n">
        <v>37</v>
      </c>
      <c r="P71" s="3"/>
      <c r="Q71" s="28" t="n">
        <f aca="false">D71*F71/100</f>
        <v>0</v>
      </c>
      <c r="R71" s="29" t="n">
        <f aca="false">D71*G71/100</f>
        <v>0</v>
      </c>
      <c r="S71" s="28" t="n">
        <f aca="false">D71*H71/100</f>
        <v>0</v>
      </c>
      <c r="T71" s="29" t="n">
        <f aca="false">D71*I71/100</f>
        <v>0</v>
      </c>
      <c r="U71" s="29" t="n">
        <f aca="false">D71*J71/100</f>
        <v>0</v>
      </c>
      <c r="V71" s="28" t="n">
        <f aca="false">D71*K71/100</f>
        <v>0</v>
      </c>
      <c r="W71" s="28" t="n">
        <f aca="false">D71*L71/100</f>
        <v>0</v>
      </c>
      <c r="X71" s="28" t="n">
        <f aca="false">D71*M71/100</f>
        <v>0</v>
      </c>
      <c r="Y71" s="28" t="n">
        <f aca="false">D71*N71/100</f>
        <v>0</v>
      </c>
      <c r="Z71" s="29" t="n">
        <f aca="false">D71*O71/100</f>
        <v>0</v>
      </c>
    </row>
    <row r="72" customFormat="false" ht="12.75" hidden="false" customHeight="false" outlineLevel="0" collapsed="false">
      <c r="A72" s="23" t="s">
        <v>91</v>
      </c>
      <c r="B72" s="24" t="s">
        <v>59</v>
      </c>
      <c r="C72" s="24" t="s">
        <v>31</v>
      </c>
      <c r="D72" s="25" t="n">
        <v>120</v>
      </c>
      <c r="E72" s="26" t="s">
        <v>32</v>
      </c>
      <c r="F72" s="27" t="n">
        <f aca="false">1014/4.2</f>
        <v>241.428571428571</v>
      </c>
      <c r="G72" s="25" t="n">
        <v>26.8</v>
      </c>
      <c r="H72" s="25" t="n">
        <v>0</v>
      </c>
      <c r="I72" s="25" t="n">
        <v>0</v>
      </c>
      <c r="J72" s="25" t="n">
        <v>0</v>
      </c>
      <c r="K72" s="25" t="n">
        <v>15.1</v>
      </c>
      <c r="L72" s="25" t="n">
        <v>7.77</v>
      </c>
      <c r="M72" s="25" t="n">
        <v>0.59</v>
      </c>
      <c r="N72" s="25" t="n">
        <v>0</v>
      </c>
      <c r="O72" s="25" t="n">
        <v>81</v>
      </c>
      <c r="P72" s="3"/>
      <c r="Q72" s="28" t="n">
        <f aca="false">D72*F72/100</f>
        <v>289.714285714286</v>
      </c>
      <c r="R72" s="29" t="n">
        <f aca="false">D72*G72/100</f>
        <v>32.16</v>
      </c>
      <c r="S72" s="28" t="n">
        <f aca="false">D72*H72/100</f>
        <v>0</v>
      </c>
      <c r="T72" s="29" t="n">
        <f aca="false">D72*I72/100</f>
        <v>0</v>
      </c>
      <c r="U72" s="29" t="n">
        <f aca="false">D72*J72/100</f>
        <v>0</v>
      </c>
      <c r="V72" s="28" t="n">
        <f aca="false">D72*K72/100</f>
        <v>18.12</v>
      </c>
      <c r="W72" s="28" t="n">
        <f aca="false">D72*L72/100</f>
        <v>9.324</v>
      </c>
      <c r="X72" s="28" t="n">
        <f aca="false">D72*M72/100</f>
        <v>0.708</v>
      </c>
      <c r="Y72" s="28" t="n">
        <f aca="false">D72*N72/100</f>
        <v>0</v>
      </c>
      <c r="Z72" s="29" t="n">
        <f aca="false">D72*O72/100</f>
        <v>97.2</v>
      </c>
    </row>
    <row r="73" customFormat="false" ht="12.75" hidden="false" customHeight="false" outlineLevel="0" collapsed="false">
      <c r="A73" s="23" t="s">
        <v>92</v>
      </c>
      <c r="B73" s="24" t="s">
        <v>63</v>
      </c>
      <c r="C73" s="24" t="s">
        <v>31</v>
      </c>
      <c r="D73" s="25" t="n">
        <v>60</v>
      </c>
      <c r="E73" s="26" t="s">
        <v>32</v>
      </c>
      <c r="F73" s="27" t="n">
        <f aca="false">318/4.2</f>
        <v>75.7142857142857</v>
      </c>
      <c r="G73" s="25" t="n">
        <v>1.5</v>
      </c>
      <c r="H73" s="25" t="n">
        <v>15.5</v>
      </c>
      <c r="I73" s="25" t="n">
        <v>0.7</v>
      </c>
      <c r="J73" s="25" t="n">
        <v>0</v>
      </c>
      <c r="K73" s="25" t="n">
        <v>0.2</v>
      </c>
      <c r="L73" s="25" t="n">
        <v>0.03</v>
      </c>
      <c r="M73" s="25" t="n">
        <v>0</v>
      </c>
      <c r="N73" s="25" t="n">
        <v>1.5</v>
      </c>
      <c r="O73" s="25" t="n">
        <v>2</v>
      </c>
      <c r="P73" s="3"/>
      <c r="Q73" s="28" t="n">
        <f aca="false">D73*F73/100</f>
        <v>45.4285714285714</v>
      </c>
      <c r="R73" s="29" t="n">
        <f aca="false">D73*G73/100</f>
        <v>0.9</v>
      </c>
      <c r="S73" s="28" t="n">
        <f aca="false">D73*H73/100</f>
        <v>9.3</v>
      </c>
      <c r="T73" s="29" t="n">
        <f aca="false">D73*I73/100</f>
        <v>0.42</v>
      </c>
      <c r="U73" s="29" t="n">
        <f aca="false">D73*J73/100</f>
        <v>0</v>
      </c>
      <c r="V73" s="28" t="n">
        <f aca="false">D73*K73/100</f>
        <v>0.12</v>
      </c>
      <c r="W73" s="28" t="n">
        <f aca="false">D73*L73/100</f>
        <v>0.018</v>
      </c>
      <c r="X73" s="28" t="n">
        <f aca="false">D73*M73/100</f>
        <v>0</v>
      </c>
      <c r="Y73" s="28" t="n">
        <f aca="false">D73*N73/100</f>
        <v>0.9</v>
      </c>
      <c r="Z73" s="29" t="n">
        <f aca="false">D73*O73/100</f>
        <v>1.2</v>
      </c>
    </row>
    <row r="74" customFormat="false" ht="12.75" hidden="false" customHeight="false" outlineLevel="0" collapsed="false">
      <c r="A74" s="23" t="s">
        <v>93</v>
      </c>
      <c r="B74" s="24" t="s">
        <v>42</v>
      </c>
      <c r="C74" s="24" t="s">
        <v>31</v>
      </c>
      <c r="D74" s="25" t="n">
        <v>15</v>
      </c>
      <c r="E74" s="26" t="s">
        <v>32</v>
      </c>
      <c r="F74" s="27" t="n">
        <f aca="false">192/4.2</f>
        <v>45.7142857142857</v>
      </c>
      <c r="G74" s="25" t="n">
        <v>0.9</v>
      </c>
      <c r="H74" s="25" t="n">
        <v>8.7</v>
      </c>
      <c r="I74" s="25" t="n">
        <v>6.2</v>
      </c>
      <c r="J74" s="25" t="n">
        <v>0</v>
      </c>
      <c r="K74" s="25" t="n">
        <v>0.1</v>
      </c>
      <c r="L74" s="25" t="n">
        <v>0.02</v>
      </c>
      <c r="M74" s="25" t="n">
        <v>0</v>
      </c>
      <c r="N74" s="25" t="n">
        <v>1.5</v>
      </c>
      <c r="O74" s="25" t="n">
        <v>14</v>
      </c>
      <c r="P74" s="3"/>
      <c r="Q74" s="28" t="n">
        <f aca="false">D74*F74/100</f>
        <v>6.85714285714286</v>
      </c>
      <c r="R74" s="29" t="n">
        <f aca="false">D74*G74/100</f>
        <v>0.135</v>
      </c>
      <c r="S74" s="28" t="n">
        <f aca="false">D74*H74/100</f>
        <v>1.305</v>
      </c>
      <c r="T74" s="29" t="n">
        <f aca="false">D74*I74/100</f>
        <v>0.93</v>
      </c>
      <c r="U74" s="29" t="n">
        <f aca="false">D74*J74/100</f>
        <v>0</v>
      </c>
      <c r="V74" s="28" t="n">
        <f aca="false">D74*K74/100</f>
        <v>0.015</v>
      </c>
      <c r="W74" s="28" t="n">
        <f aca="false">D74*L74/100</f>
        <v>0.003</v>
      </c>
      <c r="X74" s="28" t="n">
        <f aca="false">D74*M74/100</f>
        <v>0</v>
      </c>
      <c r="Y74" s="28" t="n">
        <f aca="false">D74*N74/100</f>
        <v>0.225</v>
      </c>
      <c r="Z74" s="29" t="n">
        <f aca="false">D74*O74/100</f>
        <v>2.1</v>
      </c>
    </row>
    <row r="75" customFormat="false" ht="12.75" hidden="false" customHeight="false" outlineLevel="0" collapsed="false">
      <c r="A75" s="23" t="s">
        <v>94</v>
      </c>
      <c r="B75" s="24" t="s">
        <v>42</v>
      </c>
      <c r="C75" s="24" t="s">
        <v>31</v>
      </c>
      <c r="D75" s="25" t="n">
        <v>45</v>
      </c>
      <c r="E75" s="26" t="s">
        <v>32</v>
      </c>
      <c r="F75" s="27" t="n">
        <f aca="false">104/4.2</f>
        <v>24.7619047619048</v>
      </c>
      <c r="G75" s="25" t="n">
        <v>1</v>
      </c>
      <c r="H75" s="25" t="n">
        <v>3.2</v>
      </c>
      <c r="I75" s="25" t="n">
        <v>3</v>
      </c>
      <c r="J75" s="25" t="n">
        <v>0</v>
      </c>
      <c r="K75" s="25" t="n">
        <v>0</v>
      </c>
      <c r="L75" s="25" t="n">
        <v>0</v>
      </c>
      <c r="M75" s="25" t="n">
        <v>0</v>
      </c>
      <c r="N75" s="25" t="n">
        <v>1.9</v>
      </c>
      <c r="O75" s="25" t="n">
        <v>14</v>
      </c>
      <c r="P75" s="3"/>
      <c r="Q75" s="28" t="n">
        <f aca="false">D75*F75/100</f>
        <v>11.1428571428571</v>
      </c>
      <c r="R75" s="29" t="n">
        <f aca="false">D75*G75/100</f>
        <v>0.45</v>
      </c>
      <c r="S75" s="28" t="n">
        <f aca="false">D75*H75/100</f>
        <v>1.44</v>
      </c>
      <c r="T75" s="29" t="n">
        <f aca="false">D75*I75/100</f>
        <v>1.35</v>
      </c>
      <c r="U75" s="29" t="n">
        <f aca="false">D75*J75/100</f>
        <v>0</v>
      </c>
      <c r="V75" s="28" t="n">
        <f aca="false">D75*K75/100</f>
        <v>0</v>
      </c>
      <c r="W75" s="28" t="n">
        <f aca="false">D75*L75/100</f>
        <v>0</v>
      </c>
      <c r="X75" s="28" t="n">
        <f aca="false">D75*M75/100</f>
        <v>0</v>
      </c>
      <c r="Y75" s="28" t="n">
        <f aca="false">D75*N75/100</f>
        <v>0.855</v>
      </c>
      <c r="Z75" s="29" t="n">
        <f aca="false">D75*O75/100</f>
        <v>6.3</v>
      </c>
    </row>
    <row r="76" customFormat="false" ht="12.75" hidden="false" customHeight="false" outlineLevel="0" collapsed="false">
      <c r="A76" s="23" t="s">
        <v>95</v>
      </c>
      <c r="B76" s="24" t="s">
        <v>30</v>
      </c>
      <c r="C76" s="24" t="s">
        <v>31</v>
      </c>
      <c r="D76" s="25" t="n">
        <v>3</v>
      </c>
      <c r="E76" s="26" t="s">
        <v>32</v>
      </c>
      <c r="F76" s="27" t="n">
        <f aca="false">1499/4.2</f>
        <v>356.904761904762</v>
      </c>
      <c r="G76" s="25" t="n">
        <v>8.2</v>
      </c>
      <c r="H76" s="25" t="n">
        <v>76.3</v>
      </c>
      <c r="I76" s="25" t="n">
        <v>1.6</v>
      </c>
      <c r="J76" s="25" t="n">
        <v>0</v>
      </c>
      <c r="K76" s="25" t="n">
        <v>0.9</v>
      </c>
      <c r="L76" s="25" t="n">
        <v>0.13</v>
      </c>
      <c r="M76" s="25" t="n">
        <v>0</v>
      </c>
      <c r="N76" s="25" t="n">
        <v>1.7</v>
      </c>
      <c r="O76" s="25" t="n">
        <v>2</v>
      </c>
      <c r="P76" s="3"/>
      <c r="Q76" s="28" t="n">
        <f aca="false">D76*F76/100</f>
        <v>10.7071428571429</v>
      </c>
      <c r="R76" s="29" t="n">
        <f aca="false">D76*G76/100</f>
        <v>0.246</v>
      </c>
      <c r="S76" s="28" t="n">
        <f aca="false">D76*H76/100</f>
        <v>2.289</v>
      </c>
      <c r="T76" s="29" t="n">
        <f aca="false">D76*I76/100</f>
        <v>0.048</v>
      </c>
      <c r="U76" s="29" t="n">
        <f aca="false">D76*J76/100</f>
        <v>0</v>
      </c>
      <c r="V76" s="28" t="n">
        <f aca="false">D76*K76/100</f>
        <v>0.027</v>
      </c>
      <c r="W76" s="28" t="n">
        <f aca="false">D76*L76/100</f>
        <v>0.0039</v>
      </c>
      <c r="X76" s="28" t="n">
        <f aca="false">D76*M76/100</f>
        <v>0</v>
      </c>
      <c r="Y76" s="28" t="n">
        <f aca="false">D76*N76/100</f>
        <v>0.051</v>
      </c>
      <c r="Z76" s="29" t="n">
        <f aca="false">D76*O76/100</f>
        <v>0.06</v>
      </c>
    </row>
    <row r="77" customFormat="false" ht="12.75" hidden="false" customHeight="false" outlineLevel="0" collapsed="false">
      <c r="A77" s="45"/>
      <c r="B77" s="32"/>
      <c r="C77" s="32"/>
      <c r="D77" s="3"/>
      <c r="E77" s="46"/>
      <c r="F77" s="3"/>
      <c r="G77" s="3"/>
      <c r="H77" s="3"/>
      <c r="I77" s="3"/>
      <c r="J77" s="3"/>
      <c r="K77" s="3"/>
      <c r="L77" s="3"/>
      <c r="M77" s="3"/>
      <c r="N77" s="32"/>
      <c r="O77" s="32"/>
      <c r="P77" s="3"/>
      <c r="Q77" s="36" t="n">
        <f aca="false">SUM(Q70:Q76)</f>
        <v>1256.1119047619</v>
      </c>
      <c r="R77" s="36" t="n">
        <f aca="false">SUM(R70:R76)</f>
        <v>54.391</v>
      </c>
      <c r="S77" s="36" t="n">
        <f aca="false">SUM(S70:S76)</f>
        <v>205.084</v>
      </c>
      <c r="T77" s="36" t="n">
        <f aca="false">SUM(T70:T76)</f>
        <v>6.748</v>
      </c>
      <c r="U77" s="36" t="n">
        <f aca="false">SUM(U70:U76)</f>
        <v>0</v>
      </c>
      <c r="V77" s="36" t="n">
        <f aca="false">SUM(V70:V76)</f>
        <v>20.532</v>
      </c>
      <c r="W77" s="36" t="n">
        <f aca="false">SUM(W70:W76)</f>
        <v>9.6739</v>
      </c>
      <c r="X77" s="36" t="n">
        <f aca="false">SUM(X70:X76)</f>
        <v>0.708</v>
      </c>
      <c r="Y77" s="36" t="n">
        <f aca="false">SUM(Y70:Y76)</f>
        <v>6.281</v>
      </c>
      <c r="Z77" s="36" t="n">
        <f aca="false">SUM(Z70:Z76)</f>
        <v>111.86</v>
      </c>
    </row>
    <row r="78" customFormat="false" ht="12.75" hidden="false" customHeight="false" outlineLevel="0" collapsed="false">
      <c r="A78" s="22" t="s">
        <v>40</v>
      </c>
      <c r="B78" s="39"/>
      <c r="C78" s="39"/>
      <c r="D78" s="3"/>
      <c r="E78" s="46"/>
      <c r="F78" s="3"/>
      <c r="G78" s="3"/>
      <c r="H78" s="3"/>
      <c r="I78" s="3"/>
      <c r="J78" s="3"/>
      <c r="K78" s="3"/>
      <c r="L78" s="3"/>
      <c r="M78" s="3"/>
      <c r="N78" s="39"/>
      <c r="O78" s="39"/>
      <c r="P78" s="3"/>
      <c r="Q78" s="43"/>
      <c r="R78" s="33"/>
      <c r="S78" s="43"/>
      <c r="T78" s="33"/>
      <c r="U78" s="33"/>
      <c r="V78" s="43"/>
      <c r="W78" s="43"/>
      <c r="X78" s="43"/>
      <c r="Y78" s="44"/>
      <c r="Z78" s="35"/>
    </row>
    <row r="79" customFormat="false" ht="12.75" hidden="false" customHeight="false" outlineLevel="0" collapsed="false">
      <c r="A79" s="23" t="s">
        <v>35</v>
      </c>
      <c r="B79" s="24" t="s">
        <v>36</v>
      </c>
      <c r="C79" s="24" t="s">
        <v>31</v>
      </c>
      <c r="D79" s="25" t="n">
        <v>250</v>
      </c>
      <c r="E79" s="26" t="s">
        <v>32</v>
      </c>
      <c r="F79" s="27" t="n">
        <v>1.2</v>
      </c>
      <c r="G79" s="25" t="n">
        <v>0</v>
      </c>
      <c r="H79" s="25" t="n">
        <v>0.3</v>
      </c>
      <c r="I79" s="25" t="n">
        <v>0</v>
      </c>
      <c r="J79" s="25" t="n">
        <v>0</v>
      </c>
      <c r="K79" s="25" t="n">
        <v>0</v>
      </c>
      <c r="L79" s="25" t="n">
        <v>0</v>
      </c>
      <c r="M79" s="25" t="n">
        <v>0</v>
      </c>
      <c r="N79" s="25" t="n">
        <v>0</v>
      </c>
      <c r="O79" s="25" t="n">
        <v>3</v>
      </c>
      <c r="P79" s="3"/>
      <c r="Q79" s="28" t="n">
        <f aca="false">D79*F79/100</f>
        <v>3</v>
      </c>
      <c r="R79" s="29" t="n">
        <f aca="false">D79*G79/100</f>
        <v>0</v>
      </c>
      <c r="S79" s="28" t="n">
        <f aca="false">D79*H79/100</f>
        <v>0.75</v>
      </c>
      <c r="T79" s="29" t="n">
        <f aca="false">D79*I79/100</f>
        <v>0</v>
      </c>
      <c r="U79" s="29" t="n">
        <f aca="false">D79*J79/100</f>
        <v>0</v>
      </c>
      <c r="V79" s="28" t="n">
        <f aca="false">D79*K79/100</f>
        <v>0</v>
      </c>
      <c r="W79" s="28" t="n">
        <f aca="false">D79*L79/100</f>
        <v>0</v>
      </c>
      <c r="X79" s="28" t="n">
        <f aca="false">D79*M79/100</f>
        <v>0</v>
      </c>
      <c r="Y79" s="28" t="n">
        <f aca="false">D79*N79/100</f>
        <v>0</v>
      </c>
      <c r="Z79" s="29" t="n">
        <f aca="false">D79*O79/100</f>
        <v>7.5</v>
      </c>
    </row>
    <row r="80" customFormat="false" ht="12.75" hidden="false" customHeight="false" outlineLevel="0" collapsed="false">
      <c r="A80" s="23" t="s">
        <v>122</v>
      </c>
      <c r="B80" s="24" t="s">
        <v>38</v>
      </c>
      <c r="C80" s="24" t="s">
        <v>31</v>
      </c>
      <c r="D80" s="25" t="n">
        <v>50</v>
      </c>
      <c r="E80" s="26" t="s">
        <v>32</v>
      </c>
      <c r="F80" s="27" t="n">
        <f aca="false">213/4.18</f>
        <v>50.9569377990431</v>
      </c>
      <c r="G80" s="25" t="n">
        <v>3.3</v>
      </c>
      <c r="H80" s="25" t="n">
        <v>4.9</v>
      </c>
      <c r="I80" s="25" t="n">
        <v>4.9</v>
      </c>
      <c r="J80" s="25" t="n">
        <v>0</v>
      </c>
      <c r="K80" s="25" t="n">
        <v>2</v>
      </c>
      <c r="L80" s="25" t="n">
        <v>1.28</v>
      </c>
      <c r="M80" s="25" t="n">
        <v>0.13</v>
      </c>
      <c r="N80" s="25" t="n">
        <v>0</v>
      </c>
      <c r="O80" s="25" t="n">
        <v>46</v>
      </c>
      <c r="P80" s="3"/>
      <c r="Q80" s="28" t="n">
        <f aca="false">D80*F80/100</f>
        <v>25.4784688995215</v>
      </c>
      <c r="R80" s="28" t="n">
        <f aca="false">D80*G80/100</f>
        <v>1.65</v>
      </c>
      <c r="S80" s="28" t="n">
        <f aca="false">D80*H80/100</f>
        <v>2.45</v>
      </c>
      <c r="T80" s="28" t="n">
        <f aca="false">D80*I80/100</f>
        <v>2.45</v>
      </c>
      <c r="U80" s="28" t="n">
        <f aca="false">D80*J80/100</f>
        <v>0</v>
      </c>
      <c r="V80" s="28" t="n">
        <f aca="false">D80*K80/100</f>
        <v>1</v>
      </c>
      <c r="W80" s="28" t="n">
        <f aca="false">D80*L80/100</f>
        <v>0.64</v>
      </c>
      <c r="X80" s="28" t="n">
        <f aca="false">D80*M80/100</f>
        <v>0.065</v>
      </c>
      <c r="Y80" s="28" t="n">
        <f aca="false">D80*N80/100</f>
        <v>0</v>
      </c>
      <c r="Z80" s="28" t="n">
        <f aca="false">D80*O80/100</f>
        <v>23</v>
      </c>
    </row>
    <row r="81" customFormat="false" ht="12.75" hidden="false" customHeight="false" outlineLevel="0" collapsed="false">
      <c r="A81" s="23" t="s">
        <v>33</v>
      </c>
      <c r="B81" s="24" t="s">
        <v>34</v>
      </c>
      <c r="C81" s="24" t="s">
        <v>31</v>
      </c>
      <c r="D81" s="25" t="n">
        <v>15</v>
      </c>
      <c r="E81" s="26" t="s">
        <v>32</v>
      </c>
      <c r="F81" s="27" t="n">
        <v>406.2</v>
      </c>
      <c r="G81" s="25" t="n">
        <v>0</v>
      </c>
      <c r="H81" s="25" t="n">
        <v>99.9</v>
      </c>
      <c r="I81" s="25" t="n">
        <v>99.9</v>
      </c>
      <c r="J81" s="25" t="n">
        <v>99.9</v>
      </c>
      <c r="K81" s="25" t="n">
        <v>0</v>
      </c>
      <c r="L81" s="25" t="n">
        <v>0</v>
      </c>
      <c r="M81" s="25" t="n">
        <v>0</v>
      </c>
      <c r="N81" s="25" t="n">
        <v>0</v>
      </c>
      <c r="O81" s="25" t="n">
        <v>0</v>
      </c>
      <c r="P81" s="3"/>
      <c r="Q81" s="28" t="n">
        <f aca="false">D81*F81/100</f>
        <v>60.93</v>
      </c>
      <c r="R81" s="29" t="n">
        <f aca="false">D81*G81/100</f>
        <v>0</v>
      </c>
      <c r="S81" s="28" t="n">
        <f aca="false">D81*H81/100</f>
        <v>14.985</v>
      </c>
      <c r="T81" s="29" t="n">
        <f aca="false">D81*I81/100</f>
        <v>14.985</v>
      </c>
      <c r="U81" s="29" t="n">
        <f aca="false">D81*J81/100</f>
        <v>14.985</v>
      </c>
      <c r="V81" s="28" t="n">
        <f aca="false">D81*K81/100</f>
        <v>0</v>
      </c>
      <c r="W81" s="28" t="n">
        <f aca="false">D81*L81/100</f>
        <v>0</v>
      </c>
      <c r="X81" s="28" t="n">
        <f aca="false">D81*M81/100</f>
        <v>0</v>
      </c>
      <c r="Y81" s="28" t="n">
        <f aca="false">D81*N81/100</f>
        <v>0</v>
      </c>
      <c r="Z81" s="29" t="n">
        <f aca="false">D81*O81/100</f>
        <v>0</v>
      </c>
    </row>
    <row r="82" customFormat="false" ht="12.75" hidden="false" customHeight="false" outlineLevel="0" collapsed="false">
      <c r="A82" s="45"/>
      <c r="B82" s="32"/>
      <c r="C82" s="32"/>
      <c r="D82" s="3"/>
      <c r="E82" s="46"/>
      <c r="F82" s="3"/>
      <c r="G82" s="3"/>
      <c r="H82" s="3"/>
      <c r="I82" s="3"/>
      <c r="J82" s="3"/>
      <c r="K82" s="3"/>
      <c r="L82" s="3"/>
      <c r="M82" s="3"/>
      <c r="N82" s="32"/>
      <c r="O82" s="32"/>
      <c r="P82" s="3"/>
      <c r="Q82" s="36" t="n">
        <f aca="false">SUM(Q79:Q81)</f>
        <v>89.4084688995215</v>
      </c>
      <c r="R82" s="16" t="n">
        <f aca="false">SUM(R79:R81)</f>
        <v>1.65</v>
      </c>
      <c r="S82" s="36" t="n">
        <f aca="false">SUM(S79:S81)</f>
        <v>18.185</v>
      </c>
      <c r="T82" s="16" t="n">
        <f aca="false">SUM(T79:T81)</f>
        <v>17.435</v>
      </c>
      <c r="U82" s="16" t="n">
        <f aca="false">SUM(U79:U81)</f>
        <v>14.985</v>
      </c>
      <c r="V82" s="36" t="n">
        <f aca="false">SUM(V79:V81)</f>
        <v>1</v>
      </c>
      <c r="W82" s="36" t="n">
        <f aca="false">SUM(W79:W81)</f>
        <v>0.64</v>
      </c>
      <c r="X82" s="36" t="n">
        <f aca="false">SUM(X79:X81)</f>
        <v>0.065</v>
      </c>
      <c r="Y82" s="36" t="n">
        <f aca="false">SUM(Y79:Y81)</f>
        <v>0</v>
      </c>
      <c r="Z82" s="16" t="n">
        <f aca="false">SUM(Z79:Z81)</f>
        <v>30.5</v>
      </c>
    </row>
    <row r="83" customFormat="false" ht="12.75" hidden="false" customHeight="false" outlineLevel="0" collapsed="false">
      <c r="A83" s="45"/>
      <c r="B83" s="32"/>
      <c r="C83" s="32"/>
      <c r="D83" s="3"/>
      <c r="E83" s="46"/>
      <c r="F83" s="3"/>
      <c r="G83" s="3"/>
      <c r="H83" s="3"/>
      <c r="I83" s="3"/>
      <c r="J83" s="3"/>
      <c r="K83" s="3"/>
      <c r="L83" s="3"/>
      <c r="M83" s="3"/>
      <c r="N83" s="32"/>
      <c r="O83" s="32"/>
      <c r="P83" s="3"/>
      <c r="Q83" s="50" t="s">
        <v>65</v>
      </c>
      <c r="R83" s="51" t="s">
        <v>66</v>
      </c>
      <c r="S83" s="50" t="s">
        <v>67</v>
      </c>
      <c r="T83" s="51" t="s">
        <v>12</v>
      </c>
      <c r="U83" s="51" t="s">
        <v>13</v>
      </c>
      <c r="V83" s="50" t="s">
        <v>68</v>
      </c>
      <c r="W83" s="50" t="s">
        <v>69</v>
      </c>
      <c r="X83" s="50" t="s">
        <v>70</v>
      </c>
      <c r="Y83" s="50" t="s">
        <v>71</v>
      </c>
      <c r="Z83" s="51" t="s">
        <v>72</v>
      </c>
    </row>
    <row r="84" customFormat="false" ht="12.75" hidden="false" customHeight="false" outlineLevel="0" collapsed="false">
      <c r="A84" s="22" t="s">
        <v>96</v>
      </c>
      <c r="B84" s="39"/>
      <c r="C84" s="39"/>
      <c r="D84" s="3"/>
      <c r="E84" s="46"/>
      <c r="F84" s="3"/>
      <c r="G84" s="3"/>
      <c r="H84" s="3"/>
      <c r="I84" s="3"/>
      <c r="J84" s="3"/>
      <c r="K84" s="3"/>
      <c r="L84" s="3"/>
      <c r="M84" s="3"/>
      <c r="N84" s="39"/>
      <c r="O84" s="52" t="s">
        <v>97</v>
      </c>
      <c r="P84" s="53"/>
      <c r="Q84" s="57" t="n">
        <f aca="false">SUM(Q53,Q56,Q63,Q68,Q77,Q82)</f>
        <v>2489.58165413534</v>
      </c>
      <c r="R84" s="57" t="n">
        <f aca="false">SUM(R53,R56,R63,R68,R77,R82)</f>
        <v>88.157</v>
      </c>
      <c r="S84" s="57" t="n">
        <f aca="false">SUM(S53,S56,S63,S68,S77,S82)</f>
        <v>399.19</v>
      </c>
      <c r="T84" s="57" t="n">
        <f aca="false">SUM(T53,T56,T63,T68,T77,T82)</f>
        <v>79.654</v>
      </c>
      <c r="U84" s="57" t="n">
        <f aca="false">SUM(U53,U56,U63,U68,U77,U82)</f>
        <v>46.595</v>
      </c>
      <c r="V84" s="57" t="n">
        <f aca="false">SUM(V53,V56,V63,V68,V77,V82)</f>
        <v>47.186</v>
      </c>
      <c r="W84" s="57" t="n">
        <f aca="false">SUM(W53,W56,W63,W68,W77,W82)</f>
        <v>16.6989</v>
      </c>
      <c r="X84" s="57" t="n">
        <f aca="false">SUM(X53,X56,X63,X68,X77,X82)</f>
        <v>0.9233</v>
      </c>
      <c r="Y84" s="57" t="n">
        <f aca="false">SUM(Y53,Y56,Y63,Y68,Y77,Y82)</f>
        <v>26.011</v>
      </c>
      <c r="Z84" s="57" t="n">
        <f aca="false">SUM(Z53,Z56,Z63,Z68,Z77,Z82)</f>
        <v>851.06</v>
      </c>
    </row>
    <row r="85" customFormat="false" ht="12.75" hidden="false" customHeight="false" outlineLevel="0" collapsed="false">
      <c r="A85" s="2"/>
      <c r="B85" s="39"/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54"/>
      <c r="P85" s="55" t="s">
        <v>75</v>
      </c>
      <c r="Q85" s="28"/>
      <c r="R85" s="36" t="n">
        <f aca="false">R84*4/Q84*100</f>
        <v>14.164146792063</v>
      </c>
      <c r="S85" s="36" t="n">
        <f aca="false">S84*4/Q84*100</f>
        <v>64.1376834275626</v>
      </c>
      <c r="T85" s="36" t="n">
        <f aca="false">T84*4/Q84*100</f>
        <v>12.7979734856561</v>
      </c>
      <c r="U85" s="36" t="n">
        <f aca="false">U84*4/Q84*100</f>
        <v>7.48639835493695</v>
      </c>
      <c r="V85" s="36" t="n">
        <f aca="false">V84*9/Q84*100</f>
        <v>17.0580466519181</v>
      </c>
      <c r="W85" s="36" t="n">
        <f aca="false">W84*9/Q84*100</f>
        <v>6.03676122654421</v>
      </c>
      <c r="X85" s="36" t="n">
        <f aca="false">X84*9/Q84*100</f>
        <v>0.333778969900309</v>
      </c>
      <c r="Y85" s="36"/>
      <c r="Z85" s="16"/>
    </row>
    <row r="86" customFormat="false" ht="12.75" hidden="false" customHeight="false" outlineLevel="0" collapsed="false">
      <c r="A86" s="2"/>
      <c r="B86" s="32"/>
      <c r="C86" s="3"/>
      <c r="D86" s="46"/>
      <c r="E86" s="3"/>
      <c r="F86" s="3"/>
      <c r="G86" s="3"/>
      <c r="H86" s="3"/>
      <c r="I86" s="3"/>
      <c r="J86" s="3"/>
      <c r="K86" s="3"/>
      <c r="L86" s="3"/>
      <c r="M86" s="32"/>
      <c r="N86" s="32"/>
      <c r="O86" s="3"/>
      <c r="P86" s="3"/>
      <c r="Q86" s="4"/>
      <c r="R86" s="3"/>
      <c r="S86" s="4"/>
      <c r="T86" s="3"/>
      <c r="U86" s="3"/>
      <c r="V86" s="4"/>
      <c r="W86" s="4"/>
      <c r="X86" s="4"/>
      <c r="Y86" s="4"/>
      <c r="Z86" s="3"/>
    </row>
    <row r="87" customFormat="false" ht="12.75" hidden="false" customHeight="false" outlineLevel="0" collapsed="false">
      <c r="A87" s="21" t="s">
        <v>98</v>
      </c>
      <c r="B87" s="39"/>
      <c r="C87" s="3"/>
      <c r="D87" s="46"/>
      <c r="E87" s="3"/>
      <c r="F87" s="3"/>
      <c r="G87" s="3"/>
      <c r="H87" s="3"/>
      <c r="I87" s="3"/>
      <c r="J87" s="3"/>
      <c r="K87" s="3"/>
      <c r="L87" s="3"/>
      <c r="M87" s="39"/>
      <c r="N87" s="39"/>
      <c r="O87" s="3"/>
      <c r="P87" s="3"/>
      <c r="Q87" s="4"/>
      <c r="R87" s="3"/>
      <c r="S87" s="4"/>
      <c r="T87" s="3"/>
      <c r="U87" s="3"/>
      <c r="V87" s="4"/>
      <c r="W87" s="4"/>
      <c r="X87" s="4"/>
      <c r="Y87" s="4"/>
      <c r="Z87" s="3"/>
    </row>
    <row r="88" customFormat="false" ht="12.75" hidden="false" customHeight="false" outlineLevel="0" collapsed="false">
      <c r="A88" s="22" t="s">
        <v>28</v>
      </c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4"/>
      <c r="R88" s="3"/>
      <c r="S88" s="4"/>
      <c r="T88" s="3"/>
      <c r="U88" s="3"/>
      <c r="V88" s="4"/>
      <c r="W88" s="4"/>
      <c r="X88" s="4"/>
      <c r="Y88" s="4"/>
      <c r="Z88" s="3"/>
    </row>
    <row r="89" customFormat="false" ht="12.75" hidden="false" customHeight="false" outlineLevel="0" collapsed="false">
      <c r="A89" s="23" t="s">
        <v>99</v>
      </c>
      <c r="B89" s="24" t="s">
        <v>36</v>
      </c>
      <c r="C89" s="24" t="s">
        <v>31</v>
      </c>
      <c r="D89" s="25" t="n">
        <v>250</v>
      </c>
      <c r="E89" s="26" t="s">
        <v>32</v>
      </c>
      <c r="F89" s="27" t="n">
        <v>2.2</v>
      </c>
      <c r="G89" s="25" t="n">
        <v>0.1</v>
      </c>
      <c r="H89" s="25" t="n">
        <v>0.4</v>
      </c>
      <c r="I89" s="25" t="n">
        <v>0</v>
      </c>
      <c r="J89" s="25" t="n">
        <v>0</v>
      </c>
      <c r="K89" s="25" t="n">
        <v>0</v>
      </c>
      <c r="L89" s="25" t="n">
        <v>0</v>
      </c>
      <c r="M89" s="25" t="n">
        <v>0</v>
      </c>
      <c r="N89" s="25" t="n">
        <v>0</v>
      </c>
      <c r="O89" s="25" t="n">
        <v>2</v>
      </c>
      <c r="P89" s="3"/>
      <c r="Q89" s="28" t="n">
        <f aca="false">D89*F89/100</f>
        <v>5.5</v>
      </c>
      <c r="R89" s="29" t="n">
        <f aca="false">D89*G89/100</f>
        <v>0.25</v>
      </c>
      <c r="S89" s="28" t="n">
        <f aca="false">D89*H89/100</f>
        <v>1</v>
      </c>
      <c r="T89" s="29" t="n">
        <f aca="false">D89*I89/100</f>
        <v>0</v>
      </c>
      <c r="U89" s="29" t="n">
        <f aca="false">D89*J89/100</f>
        <v>0</v>
      </c>
      <c r="V89" s="28" t="n">
        <f aca="false">D89*K89/100</f>
        <v>0</v>
      </c>
      <c r="W89" s="28" t="n">
        <f aca="false">D89*L89/100</f>
        <v>0</v>
      </c>
      <c r="X89" s="28" t="n">
        <f aca="false">D89*M89/100</f>
        <v>0</v>
      </c>
      <c r="Y89" s="28" t="n">
        <f aca="false">D89*N89/100</f>
        <v>0</v>
      </c>
      <c r="Z89" s="29" t="n">
        <f aca="false">D89*O89/100</f>
        <v>5</v>
      </c>
    </row>
    <row r="90" customFormat="false" ht="12.75" hidden="false" customHeight="false" outlineLevel="0" collapsed="false">
      <c r="A90" s="23" t="s">
        <v>100</v>
      </c>
      <c r="B90" s="24" t="s">
        <v>34</v>
      </c>
      <c r="C90" s="24" t="s">
        <v>31</v>
      </c>
      <c r="D90" s="25" t="n">
        <v>12</v>
      </c>
      <c r="E90" s="26" t="s">
        <v>32</v>
      </c>
      <c r="F90" s="27" t="n">
        <v>556.9</v>
      </c>
      <c r="G90" s="25" t="n">
        <v>4.8</v>
      </c>
      <c r="H90" s="25" t="n">
        <v>54.9</v>
      </c>
      <c r="I90" s="25" t="n">
        <v>9.8</v>
      </c>
      <c r="J90" s="58" t="n">
        <v>0</v>
      </c>
      <c r="K90" s="25" t="n">
        <v>35.5</v>
      </c>
      <c r="L90" s="25" t="n">
        <v>32.53</v>
      </c>
      <c r="M90" s="25" t="n">
        <v>0.33</v>
      </c>
      <c r="N90" s="25" t="n">
        <v>0</v>
      </c>
      <c r="O90" s="25" t="n">
        <v>181</v>
      </c>
      <c r="P90" s="3"/>
      <c r="Q90" s="28" t="n">
        <f aca="false">D90*F90/100</f>
        <v>66.828</v>
      </c>
      <c r="R90" s="29" t="n">
        <f aca="false">D90*G90/100</f>
        <v>0.576</v>
      </c>
      <c r="S90" s="28" t="n">
        <f aca="false">D90*H90/100</f>
        <v>6.588</v>
      </c>
      <c r="T90" s="29" t="n">
        <f aca="false">D90*I90/100</f>
        <v>1.176</v>
      </c>
      <c r="U90" s="29" t="n">
        <f aca="false">D90*J90/100</f>
        <v>0</v>
      </c>
      <c r="V90" s="28" t="n">
        <f aca="false">D90*K90/100</f>
        <v>4.26</v>
      </c>
      <c r="W90" s="28" t="n">
        <f aca="false">D90*L90/100</f>
        <v>3.9036</v>
      </c>
      <c r="X90" s="28" t="n">
        <f aca="false">D90*M90/100</f>
        <v>0.0396</v>
      </c>
      <c r="Y90" s="28" t="n">
        <f aca="false">D90*N90/100</f>
        <v>0</v>
      </c>
      <c r="Z90" s="29" t="n">
        <f aca="false">D90*O90/100</f>
        <v>21.72</v>
      </c>
    </row>
    <row r="91" customFormat="false" ht="12.75" hidden="false" customHeight="false" outlineLevel="0" collapsed="false">
      <c r="A91" s="23" t="s">
        <v>33</v>
      </c>
      <c r="B91" s="24" t="s">
        <v>34</v>
      </c>
      <c r="C91" s="24" t="s">
        <v>31</v>
      </c>
      <c r="D91" s="25" t="n">
        <v>15</v>
      </c>
      <c r="E91" s="26" t="s">
        <v>32</v>
      </c>
      <c r="F91" s="27" t="n">
        <v>406.2</v>
      </c>
      <c r="G91" s="25" t="n">
        <v>0</v>
      </c>
      <c r="H91" s="25" t="n">
        <v>99.9</v>
      </c>
      <c r="I91" s="25" t="n">
        <v>99.9</v>
      </c>
      <c r="J91" s="25" t="n">
        <v>99.9</v>
      </c>
      <c r="K91" s="25" t="n">
        <v>0</v>
      </c>
      <c r="L91" s="25" t="n">
        <v>0</v>
      </c>
      <c r="M91" s="25" t="n">
        <v>0</v>
      </c>
      <c r="N91" s="25" t="n">
        <v>0</v>
      </c>
      <c r="O91" s="25" t="n">
        <v>0</v>
      </c>
      <c r="P91" s="3"/>
      <c r="Q91" s="28" t="n">
        <f aca="false">D91*F91/100</f>
        <v>60.93</v>
      </c>
      <c r="R91" s="29" t="n">
        <f aca="false">D91*G91/100</f>
        <v>0</v>
      </c>
      <c r="S91" s="28" t="n">
        <f aca="false">D91*H91/100</f>
        <v>14.985</v>
      </c>
      <c r="T91" s="29" t="n">
        <f aca="false">D91*I91/100</f>
        <v>14.985</v>
      </c>
      <c r="U91" s="29" t="n">
        <f aca="false">D91*J91/100</f>
        <v>14.985</v>
      </c>
      <c r="V91" s="28" t="n">
        <f aca="false">D91*K91/100</f>
        <v>0</v>
      </c>
      <c r="W91" s="28" t="n">
        <f aca="false">D91*L91/100</f>
        <v>0</v>
      </c>
      <c r="X91" s="28" t="n">
        <f aca="false">D91*M91/100</f>
        <v>0</v>
      </c>
      <c r="Y91" s="28" t="n">
        <f aca="false">D91*N91/100</f>
        <v>0</v>
      </c>
      <c r="Z91" s="29" t="n">
        <f aca="false">D91*O91/100</f>
        <v>0</v>
      </c>
    </row>
    <row r="92" customFormat="false" ht="12.75" hidden="false" customHeight="false" outlineLevel="0" collapsed="false">
      <c r="A92" s="23" t="s">
        <v>45</v>
      </c>
      <c r="B92" s="24" t="s">
        <v>46</v>
      </c>
      <c r="C92" s="24" t="s">
        <v>31</v>
      </c>
      <c r="D92" s="25" t="n">
        <v>100</v>
      </c>
      <c r="E92" s="26" t="s">
        <v>32</v>
      </c>
      <c r="F92" s="27" t="n">
        <f aca="false">1082/4.2</f>
        <v>257.619047619048</v>
      </c>
      <c r="G92" s="25" t="n">
        <v>8.6</v>
      </c>
      <c r="H92" s="25" t="n">
        <v>44.1</v>
      </c>
      <c r="I92" s="25" t="n">
        <v>0</v>
      </c>
      <c r="J92" s="25" t="n">
        <v>0</v>
      </c>
      <c r="K92" s="25" t="n">
        <v>2</v>
      </c>
      <c r="L92" s="25" t="n">
        <v>0.38</v>
      </c>
      <c r="M92" s="25" t="n">
        <v>0</v>
      </c>
      <c r="N92" s="25" t="n">
        <v>6.6</v>
      </c>
      <c r="O92" s="25" t="n">
        <v>451</v>
      </c>
      <c r="P92" s="3"/>
      <c r="Q92" s="28" t="n">
        <f aca="false">D92*F92/100</f>
        <v>257.619047619048</v>
      </c>
      <c r="R92" s="29" t="n">
        <f aca="false">D92*G92/100</f>
        <v>8.6</v>
      </c>
      <c r="S92" s="28" t="n">
        <f aca="false">D92*H92/100</f>
        <v>44.1</v>
      </c>
      <c r="T92" s="29" t="n">
        <f aca="false">D92*I92/100</f>
        <v>0</v>
      </c>
      <c r="U92" s="29" t="n">
        <f aca="false">D92*J92/100</f>
        <v>0</v>
      </c>
      <c r="V92" s="28" t="n">
        <f aca="false">D92*K92/100</f>
        <v>2</v>
      </c>
      <c r="W92" s="28" t="n">
        <f aca="false">D92*L92/100</f>
        <v>0.38</v>
      </c>
      <c r="X92" s="28" t="n">
        <f aca="false">D92*M92/100</f>
        <v>0</v>
      </c>
      <c r="Y92" s="28" t="n">
        <f aca="false">D92*N92/100</f>
        <v>6.6</v>
      </c>
      <c r="Z92" s="29" t="n">
        <f aca="false">D92*O92/100</f>
        <v>451</v>
      </c>
    </row>
    <row r="93" customFormat="false" ht="12.75" hidden="false" customHeight="false" outlineLevel="0" collapsed="false">
      <c r="A93" s="23" t="s">
        <v>123</v>
      </c>
      <c r="B93" s="24" t="s">
        <v>48</v>
      </c>
      <c r="C93" s="24" t="s">
        <v>49</v>
      </c>
      <c r="D93" s="25" t="n">
        <v>20</v>
      </c>
      <c r="E93" s="26" t="s">
        <v>32</v>
      </c>
      <c r="F93" s="27" t="n">
        <f aca="false">1882/4.18</f>
        <v>450.239234449761</v>
      </c>
      <c r="G93" s="25" t="n">
        <v>0.2</v>
      </c>
      <c r="H93" s="25" t="n">
        <v>0.7</v>
      </c>
      <c r="I93" s="25" t="n">
        <v>0.7</v>
      </c>
      <c r="J93" s="25" t="n">
        <v>0</v>
      </c>
      <c r="K93" s="56" t="n">
        <v>52.3</v>
      </c>
      <c r="L93" s="56" t="n">
        <v>10.9</v>
      </c>
      <c r="M93" s="56" t="n">
        <v>0.01</v>
      </c>
      <c r="N93" s="25" t="n">
        <v>0</v>
      </c>
      <c r="O93" s="25" t="n">
        <v>400</v>
      </c>
      <c r="P93" s="3"/>
      <c r="Q93" s="28" t="n">
        <f aca="false">D93*F93/100</f>
        <v>90.0478468899522</v>
      </c>
      <c r="R93" s="29" t="n">
        <f aca="false">D93*G93/100</f>
        <v>0.04</v>
      </c>
      <c r="S93" s="28" t="n">
        <f aca="false">D93*H93/100</f>
        <v>0.14</v>
      </c>
      <c r="T93" s="29" t="n">
        <f aca="false">D93*I93/100</f>
        <v>0.14</v>
      </c>
      <c r="U93" s="29" t="n">
        <f aca="false">D93*J93/100</f>
        <v>0</v>
      </c>
      <c r="V93" s="28" t="n">
        <f aca="false">D93*K93/100</f>
        <v>10.46</v>
      </c>
      <c r="W93" s="28" t="n">
        <f aca="false">D93*L93/100</f>
        <v>2.18</v>
      </c>
      <c r="X93" s="28" t="n">
        <f aca="false">D93*M93/100</f>
        <v>0.002</v>
      </c>
      <c r="Y93" s="28" t="n">
        <f aca="false">D93*N93/100</f>
        <v>0</v>
      </c>
      <c r="Z93" s="29" t="n">
        <f aca="false">D93*O93/100</f>
        <v>80</v>
      </c>
    </row>
    <row r="94" customFormat="false" ht="12.75" hidden="false" customHeight="false" outlineLevel="0" collapsed="false">
      <c r="A94" s="23" t="s">
        <v>101</v>
      </c>
      <c r="B94" s="24" t="s">
        <v>34</v>
      </c>
      <c r="C94" s="24" t="s">
        <v>31</v>
      </c>
      <c r="D94" s="25" t="n">
        <v>14</v>
      </c>
      <c r="E94" s="26" t="s">
        <v>32</v>
      </c>
      <c r="F94" s="27" t="n">
        <v>201.4</v>
      </c>
      <c r="G94" s="25" t="n">
        <v>38.1</v>
      </c>
      <c r="H94" s="25" t="n">
        <v>11.2</v>
      </c>
      <c r="I94" s="25" t="n">
        <v>0</v>
      </c>
      <c r="J94" s="25" t="n">
        <v>0</v>
      </c>
      <c r="K94" s="25" t="n">
        <v>0.1</v>
      </c>
      <c r="L94" s="25" t="n">
        <v>0</v>
      </c>
      <c r="M94" s="25" t="n">
        <v>0</v>
      </c>
      <c r="N94" s="25" t="n">
        <v>0</v>
      </c>
      <c r="O94" s="25" t="n">
        <v>4330</v>
      </c>
      <c r="P94" s="3"/>
      <c r="Q94" s="28" t="n">
        <f aca="false">D94*F94/100</f>
        <v>28.196</v>
      </c>
      <c r="R94" s="29" t="n">
        <f aca="false">D94*G94/100</f>
        <v>5.334</v>
      </c>
      <c r="S94" s="28" t="n">
        <f aca="false">D94*H94/100</f>
        <v>1.568</v>
      </c>
      <c r="T94" s="29" t="n">
        <f aca="false">D94*I94/100</f>
        <v>0</v>
      </c>
      <c r="U94" s="29" t="n">
        <f aca="false">D94*J94/100</f>
        <v>0</v>
      </c>
      <c r="V94" s="28" t="n">
        <f aca="false">D94*K94/100</f>
        <v>0.014</v>
      </c>
      <c r="W94" s="28" t="n">
        <f aca="false">D94*L94/100</f>
        <v>0</v>
      </c>
      <c r="X94" s="28" t="n">
        <f aca="false">D94*M94/100</f>
        <v>0</v>
      </c>
      <c r="Y94" s="28" t="n">
        <f aca="false">D94*N94/100</f>
        <v>0</v>
      </c>
      <c r="Z94" s="29" t="n">
        <f aca="false">D94*O94/100</f>
        <v>606.2</v>
      </c>
    </row>
    <row r="95" customFormat="false" ht="12.75" hidden="false" customHeight="false" outlineLevel="0" collapsed="false">
      <c r="A95" s="30" t="s">
        <v>39</v>
      </c>
      <c r="B95" s="31"/>
      <c r="C95" s="32"/>
      <c r="D95" s="33"/>
      <c r="E95" s="34"/>
      <c r="F95" s="33"/>
      <c r="G95" s="33"/>
      <c r="H95" s="33"/>
      <c r="I95" s="33"/>
      <c r="J95" s="33"/>
      <c r="K95" s="33"/>
      <c r="L95" s="33"/>
      <c r="M95" s="33"/>
      <c r="N95" s="35"/>
      <c r="O95" s="35"/>
      <c r="P95" s="3"/>
      <c r="Q95" s="36" t="n">
        <f aca="false">SUM(Q89:Q94)</f>
        <v>509.120894509</v>
      </c>
      <c r="R95" s="16" t="n">
        <f aca="false">SUM(R89:R94)</f>
        <v>14.8</v>
      </c>
      <c r="S95" s="36" t="n">
        <f aca="false">SUM(S89:S94)</f>
        <v>68.381</v>
      </c>
      <c r="T95" s="16" t="n">
        <f aca="false">SUM(T89:T94)</f>
        <v>16.301</v>
      </c>
      <c r="U95" s="16" t="n">
        <f aca="false">SUM(U89:U94)</f>
        <v>14.985</v>
      </c>
      <c r="V95" s="36" t="n">
        <f aca="false">SUM(V89:V94)</f>
        <v>16.734</v>
      </c>
      <c r="W95" s="36" t="n">
        <f aca="false">SUM(W89:W94)</f>
        <v>6.4636</v>
      </c>
      <c r="X95" s="36" t="n">
        <f aca="false">SUM(X89:X94)</f>
        <v>0.0416</v>
      </c>
      <c r="Y95" s="36" t="n">
        <f aca="false">SUM(Y89:Y94)</f>
        <v>6.6</v>
      </c>
      <c r="Z95" s="16" t="n">
        <f aca="false">SUM(Z89:Z94)</f>
        <v>1163.92</v>
      </c>
    </row>
    <row r="96" customFormat="false" ht="12.75" hidden="false" customHeight="false" outlineLevel="0" collapsed="false">
      <c r="A96" s="37" t="s">
        <v>40</v>
      </c>
      <c r="B96" s="38"/>
      <c r="C96" s="39"/>
      <c r="D96" s="40"/>
      <c r="E96" s="41"/>
      <c r="F96" s="40"/>
      <c r="G96" s="40"/>
      <c r="H96" s="40"/>
      <c r="I96" s="40"/>
      <c r="J96" s="40"/>
      <c r="K96" s="40"/>
      <c r="L96" s="40"/>
      <c r="M96" s="40"/>
      <c r="N96" s="42"/>
      <c r="O96" s="42"/>
      <c r="P96" s="3"/>
      <c r="Q96" s="43"/>
      <c r="R96" s="33"/>
      <c r="S96" s="43"/>
      <c r="T96" s="33"/>
      <c r="U96" s="33"/>
      <c r="V96" s="43"/>
      <c r="W96" s="43"/>
      <c r="X96" s="43"/>
      <c r="Y96" s="44"/>
      <c r="Z96" s="35"/>
    </row>
    <row r="97" customFormat="false" ht="12.75" hidden="false" customHeight="false" outlineLevel="0" collapsed="false">
      <c r="A97" s="23" t="s">
        <v>99</v>
      </c>
      <c r="B97" s="24" t="s">
        <v>36</v>
      </c>
      <c r="C97" s="24" t="s">
        <v>31</v>
      </c>
      <c r="D97" s="25" t="n">
        <v>250</v>
      </c>
      <c r="E97" s="26" t="s">
        <v>32</v>
      </c>
      <c r="F97" s="27" t="n">
        <v>2.2</v>
      </c>
      <c r="G97" s="25" t="n">
        <v>0.1</v>
      </c>
      <c r="H97" s="25" t="n">
        <v>0.4</v>
      </c>
      <c r="I97" s="25" t="n">
        <v>0</v>
      </c>
      <c r="J97" s="25" t="n">
        <v>0</v>
      </c>
      <c r="K97" s="25" t="n">
        <v>0</v>
      </c>
      <c r="L97" s="25" t="n">
        <v>0</v>
      </c>
      <c r="M97" s="25" t="n">
        <v>0</v>
      </c>
      <c r="N97" s="25" t="n">
        <v>0</v>
      </c>
      <c r="O97" s="25" t="n">
        <v>2</v>
      </c>
      <c r="P97" s="3"/>
      <c r="Q97" s="28" t="n">
        <f aca="false">D97*F97/100</f>
        <v>5.5</v>
      </c>
      <c r="R97" s="29" t="n">
        <f aca="false">D97*G97/100</f>
        <v>0.25</v>
      </c>
      <c r="S97" s="28" t="n">
        <f aca="false">D97*H97/100</f>
        <v>1</v>
      </c>
      <c r="T97" s="29" t="n">
        <f aca="false">D97*I97/100</f>
        <v>0</v>
      </c>
      <c r="U97" s="29" t="n">
        <f aca="false">D97*J97/100</f>
        <v>0</v>
      </c>
      <c r="V97" s="28" t="n">
        <f aca="false">D97*K97/100</f>
        <v>0</v>
      </c>
      <c r="W97" s="28" t="n">
        <f aca="false">D97*L97/100</f>
        <v>0</v>
      </c>
      <c r="X97" s="28" t="n">
        <f aca="false">D97*M97/100</f>
        <v>0</v>
      </c>
      <c r="Y97" s="28" t="n">
        <f aca="false">D97*N97/100</f>
        <v>0</v>
      </c>
      <c r="Z97" s="29" t="n">
        <f aca="false">D97*O97/100</f>
        <v>5</v>
      </c>
    </row>
    <row r="98" customFormat="false" ht="12.75" hidden="false" customHeight="false" outlineLevel="0" collapsed="false">
      <c r="A98" s="23" t="s">
        <v>100</v>
      </c>
      <c r="B98" s="24" t="s">
        <v>34</v>
      </c>
      <c r="C98" s="24" t="s">
        <v>31</v>
      </c>
      <c r="D98" s="25" t="n">
        <v>12</v>
      </c>
      <c r="E98" s="26" t="s">
        <v>32</v>
      </c>
      <c r="F98" s="27" t="n">
        <v>556.9</v>
      </c>
      <c r="G98" s="25" t="n">
        <v>4.8</v>
      </c>
      <c r="H98" s="25" t="n">
        <v>54.9</v>
      </c>
      <c r="I98" s="25" t="n">
        <v>9.8</v>
      </c>
      <c r="J98" s="58" t="n">
        <v>0</v>
      </c>
      <c r="K98" s="25" t="n">
        <v>35.5</v>
      </c>
      <c r="L98" s="25" t="n">
        <v>32.53</v>
      </c>
      <c r="M98" s="25" t="n">
        <v>0.33</v>
      </c>
      <c r="N98" s="25" t="n">
        <v>0</v>
      </c>
      <c r="O98" s="25" t="n">
        <v>181</v>
      </c>
      <c r="P98" s="3"/>
      <c r="Q98" s="28" t="n">
        <f aca="false">D98*F98/100</f>
        <v>66.828</v>
      </c>
      <c r="R98" s="29" t="n">
        <f aca="false">D98*G98/100</f>
        <v>0.576</v>
      </c>
      <c r="S98" s="28" t="n">
        <f aca="false">D98*H98/100</f>
        <v>6.588</v>
      </c>
      <c r="T98" s="29" t="n">
        <f aca="false">D98*I98/100</f>
        <v>1.176</v>
      </c>
      <c r="U98" s="29" t="n">
        <f aca="false">D98*J98/100</f>
        <v>0</v>
      </c>
      <c r="V98" s="28" t="n">
        <f aca="false">D98*K98/100</f>
        <v>4.26</v>
      </c>
      <c r="W98" s="28" t="n">
        <f aca="false">D98*L98/100</f>
        <v>3.9036</v>
      </c>
      <c r="X98" s="28" t="n">
        <f aca="false">D98*M98/100</f>
        <v>0.0396</v>
      </c>
      <c r="Y98" s="28" t="n">
        <f aca="false">D98*N98/100</f>
        <v>0</v>
      </c>
      <c r="Z98" s="29" t="n">
        <f aca="false">D98*O98/100</f>
        <v>21.72</v>
      </c>
    </row>
    <row r="99" customFormat="false" ht="12.75" hidden="false" customHeight="false" outlineLevel="0" collapsed="false">
      <c r="A99" s="23" t="s">
        <v>33</v>
      </c>
      <c r="B99" s="24" t="s">
        <v>34</v>
      </c>
      <c r="C99" s="24" t="s">
        <v>31</v>
      </c>
      <c r="D99" s="25" t="n">
        <v>15</v>
      </c>
      <c r="E99" s="26" t="s">
        <v>32</v>
      </c>
      <c r="F99" s="27" t="n">
        <v>406.2</v>
      </c>
      <c r="G99" s="25" t="n">
        <v>0</v>
      </c>
      <c r="H99" s="25" t="n">
        <v>99.9</v>
      </c>
      <c r="I99" s="25" t="n">
        <v>99.9</v>
      </c>
      <c r="J99" s="25" t="n">
        <v>99.9</v>
      </c>
      <c r="K99" s="25" t="n">
        <v>0</v>
      </c>
      <c r="L99" s="25" t="n">
        <v>0</v>
      </c>
      <c r="M99" s="25" t="n">
        <v>0</v>
      </c>
      <c r="N99" s="25" t="n">
        <v>0</v>
      </c>
      <c r="O99" s="25" t="n">
        <v>0</v>
      </c>
      <c r="P99" s="3"/>
      <c r="Q99" s="28" t="n">
        <f aca="false">D99*F99/100</f>
        <v>60.93</v>
      </c>
      <c r="R99" s="29" t="n">
        <f aca="false">D99*G99/100</f>
        <v>0</v>
      </c>
      <c r="S99" s="28" t="n">
        <f aca="false">D99*H99/100</f>
        <v>14.985</v>
      </c>
      <c r="T99" s="29" t="n">
        <f aca="false">D99*I99/100</f>
        <v>14.985</v>
      </c>
      <c r="U99" s="29" t="n">
        <f aca="false">D99*J99/100</f>
        <v>14.985</v>
      </c>
      <c r="V99" s="28" t="n">
        <f aca="false">D99*K99/100</f>
        <v>0</v>
      </c>
      <c r="W99" s="28" t="n">
        <f aca="false">D99*L99/100</f>
        <v>0</v>
      </c>
      <c r="X99" s="28" t="n">
        <f aca="false">D99*M99/100</f>
        <v>0</v>
      </c>
      <c r="Y99" s="28" t="n">
        <f aca="false">D99*N99/100</f>
        <v>0</v>
      </c>
      <c r="Z99" s="29" t="n">
        <f aca="false">D99*O99/100</f>
        <v>0</v>
      </c>
    </row>
    <row r="100" customFormat="false" ht="12.75" hidden="false" customHeight="false" outlineLevel="0" collapsed="false">
      <c r="A100" s="45" t="s">
        <v>43</v>
      </c>
      <c r="B100" s="32"/>
      <c r="C100" s="32"/>
      <c r="D100" s="3"/>
      <c r="E100" s="46"/>
      <c r="F100" s="3"/>
      <c r="G100" s="3"/>
      <c r="H100" s="3"/>
      <c r="I100" s="3"/>
      <c r="J100" s="3"/>
      <c r="K100" s="3"/>
      <c r="L100" s="3"/>
      <c r="M100" s="3"/>
      <c r="N100" s="32"/>
      <c r="O100" s="32"/>
      <c r="P100" s="3"/>
      <c r="Q100" s="36" t="n">
        <f aca="false">SUM(Q97:Q99)</f>
        <v>133.258</v>
      </c>
      <c r="R100" s="16" t="n">
        <f aca="false">SUM(R97:R99)</f>
        <v>0.826</v>
      </c>
      <c r="S100" s="36" t="n">
        <f aca="false">SUM(S97:S99)</f>
        <v>22.573</v>
      </c>
      <c r="T100" s="16" t="n">
        <f aca="false">SUM(T97:T99)</f>
        <v>16.161</v>
      </c>
      <c r="U100" s="16" t="n">
        <f aca="false">SUM(U97:U99)</f>
        <v>14.985</v>
      </c>
      <c r="V100" s="36" t="n">
        <f aca="false">SUM(V97:V99)</f>
        <v>4.26</v>
      </c>
      <c r="W100" s="36" t="n">
        <f aca="false">SUM(W97:W99)</f>
        <v>3.9036</v>
      </c>
      <c r="X100" s="36" t="n">
        <f aca="false">SUM(X97:X99)</f>
        <v>0.0396</v>
      </c>
      <c r="Y100" s="36" t="n">
        <f aca="false">SUM(Y97:Y99)</f>
        <v>0</v>
      </c>
      <c r="Z100" s="16" t="n">
        <f aca="false">SUM(Z97:Z99)</f>
        <v>26.72</v>
      </c>
    </row>
    <row r="101" customFormat="false" ht="12.75" hidden="false" customHeight="false" outlineLevel="0" collapsed="false">
      <c r="A101" s="22" t="s">
        <v>102</v>
      </c>
      <c r="B101" s="39"/>
      <c r="C101" s="39"/>
      <c r="D101" s="3"/>
      <c r="E101" s="46"/>
      <c r="F101" s="3"/>
      <c r="G101" s="3"/>
      <c r="H101" s="3"/>
      <c r="I101" s="3"/>
      <c r="J101" s="3"/>
      <c r="K101" s="3"/>
      <c r="L101" s="3"/>
      <c r="M101" s="3"/>
      <c r="N101" s="39"/>
      <c r="O101" s="39"/>
      <c r="P101" s="3"/>
      <c r="Q101" s="43"/>
      <c r="R101" s="33"/>
      <c r="S101" s="43"/>
      <c r="T101" s="33"/>
      <c r="U101" s="33"/>
      <c r="V101" s="43"/>
      <c r="W101" s="43"/>
      <c r="X101" s="43"/>
      <c r="Y101" s="44"/>
      <c r="Z101" s="35"/>
    </row>
    <row r="102" customFormat="false" ht="12.75" hidden="false" customHeight="false" outlineLevel="0" collapsed="false">
      <c r="A102" s="23" t="s">
        <v>45</v>
      </c>
      <c r="B102" s="24" t="s">
        <v>46</v>
      </c>
      <c r="C102" s="24" t="s">
        <v>31</v>
      </c>
      <c r="D102" s="25" t="n">
        <v>100</v>
      </c>
      <c r="E102" s="26" t="s">
        <v>32</v>
      </c>
      <c r="F102" s="27" t="n">
        <f aca="false">1082/4.2</f>
        <v>257.619047619048</v>
      </c>
      <c r="G102" s="25" t="n">
        <v>8.6</v>
      </c>
      <c r="H102" s="25" t="n">
        <v>44.1</v>
      </c>
      <c r="I102" s="25" t="n">
        <v>0</v>
      </c>
      <c r="J102" s="25" t="n">
        <v>0</v>
      </c>
      <c r="K102" s="25" t="n">
        <v>2</v>
      </c>
      <c r="L102" s="25" t="n">
        <v>0.38</v>
      </c>
      <c r="M102" s="25" t="n">
        <v>0</v>
      </c>
      <c r="N102" s="25" t="n">
        <v>6.6</v>
      </c>
      <c r="O102" s="25" t="n">
        <v>451</v>
      </c>
      <c r="P102" s="3"/>
      <c r="Q102" s="28" t="n">
        <f aca="false">D102*F102/100</f>
        <v>257.619047619048</v>
      </c>
      <c r="R102" s="29" t="n">
        <f aca="false">D102*G102/100</f>
        <v>8.6</v>
      </c>
      <c r="S102" s="28" t="n">
        <f aca="false">D102*H102/100</f>
        <v>44.1</v>
      </c>
      <c r="T102" s="29" t="n">
        <f aca="false">D102*I102/100</f>
        <v>0</v>
      </c>
      <c r="U102" s="29" t="n">
        <f aca="false">D102*J102/100</f>
        <v>0</v>
      </c>
      <c r="V102" s="28" t="n">
        <f aca="false">D102*K102/100</f>
        <v>2</v>
      </c>
      <c r="W102" s="28" t="n">
        <f aca="false">D102*L102/100</f>
        <v>0.38</v>
      </c>
      <c r="X102" s="28" t="n">
        <f aca="false">D102*M102/100</f>
        <v>0</v>
      </c>
      <c r="Y102" s="28" t="n">
        <f aca="false">D102*N102/100</f>
        <v>6.6</v>
      </c>
      <c r="Z102" s="29" t="n">
        <f aca="false">D102*O102/100</f>
        <v>451</v>
      </c>
    </row>
    <row r="103" customFormat="false" ht="12.75" hidden="false" customHeight="false" outlineLevel="0" collapsed="false">
      <c r="A103" s="23" t="s">
        <v>123</v>
      </c>
      <c r="B103" s="24" t="s">
        <v>48</v>
      </c>
      <c r="C103" s="24" t="s">
        <v>49</v>
      </c>
      <c r="D103" s="25" t="n">
        <v>20</v>
      </c>
      <c r="E103" s="26" t="s">
        <v>32</v>
      </c>
      <c r="F103" s="27" t="n">
        <f aca="false">1882/4.18</f>
        <v>450.239234449761</v>
      </c>
      <c r="G103" s="25" t="n">
        <v>0.2</v>
      </c>
      <c r="H103" s="25" t="n">
        <v>0.7</v>
      </c>
      <c r="I103" s="25" t="n">
        <v>0.7</v>
      </c>
      <c r="J103" s="25" t="n">
        <v>0</v>
      </c>
      <c r="K103" s="56" t="n">
        <v>52.3</v>
      </c>
      <c r="L103" s="56" t="n">
        <v>10.9</v>
      </c>
      <c r="M103" s="56" t="n">
        <v>0.01</v>
      </c>
      <c r="N103" s="25" t="n">
        <v>0</v>
      </c>
      <c r="O103" s="25" t="n">
        <v>400</v>
      </c>
      <c r="P103" s="3"/>
      <c r="Q103" s="28" t="n">
        <f aca="false">D103*F103/100</f>
        <v>90.0478468899522</v>
      </c>
      <c r="R103" s="29" t="n">
        <f aca="false">D103*G103/100</f>
        <v>0.04</v>
      </c>
      <c r="S103" s="28" t="n">
        <f aca="false">D103*H103/100</f>
        <v>0.14</v>
      </c>
      <c r="T103" s="29" t="n">
        <f aca="false">D103*I103/100</f>
        <v>0.14</v>
      </c>
      <c r="U103" s="29" t="n">
        <f aca="false">D103*J103/100</f>
        <v>0</v>
      </c>
      <c r="V103" s="28" t="n">
        <f aca="false">D103*K103/100</f>
        <v>10.46</v>
      </c>
      <c r="W103" s="28" t="n">
        <f aca="false">D103*L103/100</f>
        <v>2.18</v>
      </c>
      <c r="X103" s="28" t="n">
        <f aca="false">D103*M103/100</f>
        <v>0.002</v>
      </c>
      <c r="Y103" s="28" t="n">
        <f aca="false">D103*N103/100</f>
        <v>0</v>
      </c>
      <c r="Z103" s="29" t="n">
        <f aca="false">D103*O103/100</f>
        <v>80</v>
      </c>
    </row>
    <row r="104" customFormat="false" ht="12.75" hidden="false" customHeight="false" outlineLevel="0" collapsed="false">
      <c r="A104" s="23" t="s">
        <v>125</v>
      </c>
      <c r="B104" s="24" t="s">
        <v>105</v>
      </c>
      <c r="C104" s="24" t="s">
        <v>31</v>
      </c>
      <c r="D104" s="25" t="n">
        <v>30</v>
      </c>
      <c r="E104" s="26" t="s">
        <v>32</v>
      </c>
      <c r="F104" s="27" t="n">
        <f aca="false">1250/4.18</f>
        <v>299.043062200957</v>
      </c>
      <c r="G104" s="25" t="n">
        <v>24</v>
      </c>
      <c r="H104" s="25" t="n">
        <v>0</v>
      </c>
      <c r="I104" s="25" t="n">
        <v>0</v>
      </c>
      <c r="J104" s="25" t="n">
        <v>0</v>
      </c>
      <c r="K104" s="25" t="n">
        <v>24</v>
      </c>
      <c r="L104" s="25" t="n">
        <v>14.9</v>
      </c>
      <c r="M104" s="25" t="n">
        <v>0.92</v>
      </c>
      <c r="N104" s="25" t="n">
        <v>0</v>
      </c>
      <c r="O104" s="25" t="n">
        <v>600</v>
      </c>
      <c r="P104" s="3"/>
      <c r="Q104" s="28" t="n">
        <f aca="false">D104*F104/100</f>
        <v>89.7129186602871</v>
      </c>
      <c r="R104" s="28" t="n">
        <f aca="false">D104*G104/100</f>
        <v>7.2</v>
      </c>
      <c r="S104" s="28" t="n">
        <f aca="false">D104*H104/100</f>
        <v>0</v>
      </c>
      <c r="T104" s="28" t="n">
        <f aca="false">D104*I104/100</f>
        <v>0</v>
      </c>
      <c r="U104" s="28" t="n">
        <f aca="false">D104*J104/100</f>
        <v>0</v>
      </c>
      <c r="V104" s="28" t="n">
        <f aca="false">D104*K104/100</f>
        <v>7.2</v>
      </c>
      <c r="W104" s="28" t="n">
        <f aca="false">D104*L104/100</f>
        <v>4.47</v>
      </c>
      <c r="X104" s="28" t="n">
        <f aca="false">D104*M104/100</f>
        <v>0.276</v>
      </c>
      <c r="Y104" s="28" t="n">
        <f aca="false">D104*N104/100</f>
        <v>0</v>
      </c>
      <c r="Z104" s="28" t="n">
        <f aca="false">D104*O104/100</f>
        <v>180</v>
      </c>
    </row>
    <row r="105" customFormat="false" ht="12.75" hidden="false" customHeight="false" outlineLevel="0" collapsed="false">
      <c r="A105" s="23" t="s">
        <v>106</v>
      </c>
      <c r="B105" s="24" t="s">
        <v>42</v>
      </c>
      <c r="C105" s="24" t="s">
        <v>31</v>
      </c>
      <c r="D105" s="25" t="n">
        <v>30</v>
      </c>
      <c r="E105" s="26" t="s">
        <v>32</v>
      </c>
      <c r="F105" s="27" t="n">
        <v>21.8</v>
      </c>
      <c r="G105" s="25" t="n">
        <v>0.9</v>
      </c>
      <c r="H105" s="25" t="n">
        <v>2.9</v>
      </c>
      <c r="I105" s="25" t="n">
        <v>2.9</v>
      </c>
      <c r="J105" s="25" t="n">
        <v>0</v>
      </c>
      <c r="K105" s="25" t="n">
        <v>0.2</v>
      </c>
      <c r="L105" s="25" t="n">
        <v>0.03</v>
      </c>
      <c r="M105" s="25" t="n">
        <v>0</v>
      </c>
      <c r="N105" s="25" t="n">
        <v>1.1</v>
      </c>
      <c r="O105" s="25" t="n">
        <v>5</v>
      </c>
      <c r="P105" s="3"/>
      <c r="Q105" s="28" t="n">
        <f aca="false">D105*F105/100</f>
        <v>6.54</v>
      </c>
      <c r="R105" s="29" t="n">
        <f aca="false">D105*G105/100</f>
        <v>0.27</v>
      </c>
      <c r="S105" s="28" t="n">
        <f aca="false">D105*H105/100</f>
        <v>0.87</v>
      </c>
      <c r="T105" s="29" t="n">
        <f aca="false">D105*I105/100</f>
        <v>0.87</v>
      </c>
      <c r="U105" s="29" t="n">
        <f aca="false">D105*J105/100</f>
        <v>0</v>
      </c>
      <c r="V105" s="28" t="n">
        <f aca="false">D105*K105/100</f>
        <v>0.06</v>
      </c>
      <c r="W105" s="28" t="n">
        <f aca="false">D105*L105/100</f>
        <v>0.009</v>
      </c>
      <c r="X105" s="28" t="n">
        <f aca="false">D105*M105/100</f>
        <v>0</v>
      </c>
      <c r="Y105" s="28" t="n">
        <f aca="false">D105*N105/100</f>
        <v>0.33</v>
      </c>
      <c r="Z105" s="29" t="n">
        <f aca="false">D105*O105/100</f>
        <v>1.5</v>
      </c>
    </row>
    <row r="106" customFormat="false" ht="12.75" hidden="false" customHeight="false" outlineLevel="0" collapsed="false">
      <c r="A106" s="23" t="s">
        <v>107</v>
      </c>
      <c r="B106" s="24" t="s">
        <v>108</v>
      </c>
      <c r="C106" s="24" t="s">
        <v>31</v>
      </c>
      <c r="D106" s="25" t="n">
        <v>35</v>
      </c>
      <c r="E106" s="26" t="s">
        <v>32</v>
      </c>
      <c r="F106" s="27" t="n">
        <v>305.5</v>
      </c>
      <c r="G106" s="25" t="n">
        <v>4.3</v>
      </c>
      <c r="H106" s="25" t="n">
        <v>35.1</v>
      </c>
      <c r="I106" s="25" t="n">
        <v>0.8</v>
      </c>
      <c r="J106" s="25" t="n">
        <v>0</v>
      </c>
      <c r="K106" s="25" t="n">
        <v>14.8</v>
      </c>
      <c r="L106" s="25" t="n">
        <v>1.88</v>
      </c>
      <c r="M106" s="25" t="n">
        <v>0</v>
      </c>
      <c r="N106" s="25" t="n">
        <v>3.5</v>
      </c>
      <c r="O106" s="25" t="n">
        <v>198</v>
      </c>
      <c r="P106" s="3"/>
      <c r="Q106" s="28" t="n">
        <f aca="false">D106*F106/100</f>
        <v>106.925</v>
      </c>
      <c r="R106" s="29" t="n">
        <f aca="false">D106*G106/100</f>
        <v>1.505</v>
      </c>
      <c r="S106" s="28" t="n">
        <f aca="false">D106*H106/100</f>
        <v>12.285</v>
      </c>
      <c r="T106" s="29" t="n">
        <f aca="false">D106*I106/100</f>
        <v>0.28</v>
      </c>
      <c r="U106" s="29" t="n">
        <f aca="false">D106*J106/100</f>
        <v>0</v>
      </c>
      <c r="V106" s="28" t="n">
        <f aca="false">D106*K106/100</f>
        <v>5.18</v>
      </c>
      <c r="W106" s="28" t="n">
        <f aca="false">D106*L106/100</f>
        <v>0.658</v>
      </c>
      <c r="X106" s="28" t="n">
        <f aca="false">D106*M106/100</f>
        <v>0</v>
      </c>
      <c r="Y106" s="28" t="n">
        <f aca="false">D106*N106/100</f>
        <v>1.225</v>
      </c>
      <c r="Z106" s="29" t="n">
        <f aca="false">D106*O106/100</f>
        <v>69.3</v>
      </c>
    </row>
    <row r="107" customFormat="false" ht="12.75" hidden="false" customHeight="false" outlineLevel="0" collapsed="false">
      <c r="A107" s="23" t="s">
        <v>126</v>
      </c>
      <c r="B107" s="24" t="s">
        <v>36</v>
      </c>
      <c r="C107" s="24" t="s">
        <v>31</v>
      </c>
      <c r="D107" s="25" t="n">
        <v>340</v>
      </c>
      <c r="E107" s="26" t="s">
        <v>32</v>
      </c>
      <c r="F107" s="27" t="n">
        <f aca="false">3/4.18</f>
        <v>0.717703349282297</v>
      </c>
      <c r="G107" s="25" t="n">
        <v>0.1</v>
      </c>
      <c r="H107" s="25" t="n">
        <v>0.1</v>
      </c>
      <c r="I107" s="25" t="n">
        <v>0</v>
      </c>
      <c r="J107" s="25" t="n">
        <v>0</v>
      </c>
      <c r="K107" s="25" t="n">
        <v>0</v>
      </c>
      <c r="L107" s="25" t="n">
        <v>0</v>
      </c>
      <c r="M107" s="25" t="n">
        <v>0</v>
      </c>
      <c r="N107" s="25" t="n">
        <v>0</v>
      </c>
      <c r="O107" s="25" t="n">
        <v>11</v>
      </c>
      <c r="P107" s="3"/>
      <c r="Q107" s="28" t="n">
        <f aca="false">D107*F107/100</f>
        <v>2.44019138755981</v>
      </c>
      <c r="R107" s="29" t="n">
        <f aca="false">D107*G107/100</f>
        <v>0.34</v>
      </c>
      <c r="S107" s="28" t="n">
        <f aca="false">D107*H107/100</f>
        <v>0.34</v>
      </c>
      <c r="T107" s="29" t="n">
        <f aca="false">D107*I107/100</f>
        <v>0</v>
      </c>
      <c r="U107" s="29" t="n">
        <f aca="false">D107*J107/100</f>
        <v>0</v>
      </c>
      <c r="V107" s="28" t="n">
        <f aca="false">D107*K107/100</f>
        <v>0</v>
      </c>
      <c r="W107" s="28" t="n">
        <f aca="false">D107*L107/100</f>
        <v>0</v>
      </c>
      <c r="X107" s="28" t="n">
        <f aca="false">D107*M107/100</f>
        <v>0</v>
      </c>
      <c r="Y107" s="28" t="n">
        <f aca="false">D107*N107/100</f>
        <v>0</v>
      </c>
      <c r="Z107" s="29" t="n">
        <f aca="false">D107*O107/100</f>
        <v>37.4</v>
      </c>
    </row>
    <row r="108" customFormat="false" ht="12.75" hidden="false" customHeight="false" outlineLevel="0" collapsed="false">
      <c r="A108" s="45" t="s">
        <v>110</v>
      </c>
      <c r="B108" s="32"/>
      <c r="C108" s="32"/>
      <c r="D108" s="3"/>
      <c r="E108" s="46"/>
      <c r="F108" s="3"/>
      <c r="G108" s="3"/>
      <c r="H108" s="3"/>
      <c r="I108" s="3"/>
      <c r="J108" s="3"/>
      <c r="K108" s="3"/>
      <c r="L108" s="3"/>
      <c r="M108" s="3"/>
      <c r="N108" s="32"/>
      <c r="O108" s="32"/>
      <c r="P108" s="3"/>
      <c r="Q108" s="36" t="n">
        <f aca="false">SUM(Q102:Q107)</f>
        <v>553.285004556847</v>
      </c>
      <c r="R108" s="16" t="n">
        <f aca="false">SUM(R102:R107)</f>
        <v>17.955</v>
      </c>
      <c r="S108" s="36" t="n">
        <f aca="false">SUM(S102:S107)</f>
        <v>57.735</v>
      </c>
      <c r="T108" s="16" t="n">
        <f aca="false">SUM(T102:T107)</f>
        <v>1.29</v>
      </c>
      <c r="U108" s="16" t="n">
        <f aca="false">SUM(U102:U107)</f>
        <v>0</v>
      </c>
      <c r="V108" s="36" t="n">
        <f aca="false">SUM(V102:V107)</f>
        <v>24.9</v>
      </c>
      <c r="W108" s="36" t="n">
        <f aca="false">SUM(W102:W107)</f>
        <v>7.697</v>
      </c>
      <c r="X108" s="36" t="n">
        <f aca="false">SUM(X102:X107)</f>
        <v>0.278</v>
      </c>
      <c r="Y108" s="36" t="n">
        <f aca="false">SUM(Y102:Y107)</f>
        <v>8.155</v>
      </c>
      <c r="Z108" s="16" t="n">
        <f aca="false">SUM(Z102:Z107)</f>
        <v>819.2</v>
      </c>
    </row>
    <row r="109" customFormat="false" ht="12.75" hidden="false" customHeight="false" outlineLevel="0" collapsed="false">
      <c r="A109" s="22" t="s">
        <v>40</v>
      </c>
      <c r="B109" s="39"/>
      <c r="C109" s="39"/>
      <c r="D109" s="3"/>
      <c r="E109" s="46"/>
      <c r="F109" s="3"/>
      <c r="G109" s="3"/>
      <c r="H109" s="3"/>
      <c r="I109" s="3"/>
      <c r="J109" s="3"/>
      <c r="K109" s="3"/>
      <c r="L109" s="3"/>
      <c r="M109" s="3"/>
      <c r="N109" s="39"/>
      <c r="O109" s="39"/>
      <c r="P109" s="3"/>
      <c r="Q109" s="43"/>
      <c r="R109" s="33"/>
      <c r="S109" s="43"/>
      <c r="T109" s="33"/>
      <c r="U109" s="33"/>
      <c r="V109" s="43"/>
      <c r="W109" s="43"/>
      <c r="X109" s="43"/>
      <c r="Y109" s="44"/>
      <c r="Z109" s="35"/>
    </row>
    <row r="110" customFormat="false" ht="12.75" hidden="false" customHeight="false" outlineLevel="0" collapsed="false">
      <c r="A110" s="23"/>
      <c r="B110" s="24"/>
      <c r="C110" s="24"/>
      <c r="D110" s="25"/>
      <c r="E110" s="26"/>
      <c r="F110" s="27"/>
      <c r="G110" s="25"/>
      <c r="H110" s="25"/>
      <c r="I110" s="25"/>
      <c r="J110" s="25"/>
      <c r="K110" s="25"/>
      <c r="L110" s="25"/>
      <c r="M110" s="25"/>
      <c r="N110" s="25"/>
      <c r="O110" s="25"/>
      <c r="P110" s="3"/>
      <c r="Q110" s="28"/>
      <c r="R110" s="29"/>
      <c r="S110" s="28"/>
      <c r="T110" s="29"/>
      <c r="U110" s="29"/>
      <c r="V110" s="28"/>
      <c r="W110" s="28"/>
      <c r="X110" s="28"/>
      <c r="Y110" s="28"/>
      <c r="Z110" s="29"/>
    </row>
    <row r="111" customFormat="false" ht="12.75" hidden="false" customHeight="false" outlineLevel="0" collapsed="false">
      <c r="A111" s="45" t="s">
        <v>43</v>
      </c>
      <c r="B111" s="32"/>
      <c r="C111" s="32"/>
      <c r="D111" s="3"/>
      <c r="E111" s="46"/>
      <c r="F111" s="3"/>
      <c r="G111" s="3"/>
      <c r="H111" s="3"/>
      <c r="I111" s="3"/>
      <c r="J111" s="3"/>
      <c r="K111" s="3"/>
      <c r="L111" s="3"/>
      <c r="M111" s="3"/>
      <c r="N111" s="32"/>
      <c r="O111" s="32"/>
      <c r="P111" s="3"/>
      <c r="Q111" s="36" t="n">
        <f aca="false">SUM(Q110:Q110)</f>
        <v>0</v>
      </c>
      <c r="R111" s="47" t="n">
        <f aca="false">SUM(R110:R110)</f>
        <v>0</v>
      </c>
      <c r="S111" s="48" t="n">
        <f aca="false">SUM(S110:S110)</f>
        <v>0</v>
      </c>
      <c r="T111" s="47" t="n">
        <f aca="false">SUM(T110:T110)</f>
        <v>0</v>
      </c>
      <c r="U111" s="47" t="n">
        <f aca="false">SUM(U110:U110)</f>
        <v>0</v>
      </c>
      <c r="V111" s="48" t="n">
        <f aca="false">SUM(V110:V110)</f>
        <v>0</v>
      </c>
      <c r="W111" s="48" t="n">
        <f aca="false">SUM(W110:W110)</f>
        <v>0</v>
      </c>
      <c r="X111" s="48" t="n">
        <f aca="false">SUM(X110:X110)</f>
        <v>0</v>
      </c>
      <c r="Y111" s="48" t="n">
        <f aca="false">SUM(Y110:Y110)</f>
        <v>0</v>
      </c>
      <c r="Z111" s="47" t="n">
        <f aca="false">SUM(Z110:Z110)</f>
        <v>0</v>
      </c>
    </row>
    <row r="112" customFormat="false" ht="12.75" hidden="false" customHeight="false" outlineLevel="0" collapsed="false">
      <c r="A112" s="22" t="s">
        <v>54</v>
      </c>
      <c r="B112" s="39"/>
      <c r="C112" s="39"/>
      <c r="D112" s="3"/>
      <c r="E112" s="46"/>
      <c r="F112" s="3"/>
      <c r="G112" s="3"/>
      <c r="H112" s="3"/>
      <c r="I112" s="3"/>
      <c r="J112" s="3"/>
      <c r="K112" s="3"/>
      <c r="L112" s="3"/>
      <c r="M112" s="3"/>
      <c r="N112" s="39"/>
      <c r="O112" s="39"/>
      <c r="P112" s="3"/>
      <c r="Q112" s="43"/>
      <c r="R112" s="33"/>
      <c r="S112" s="43"/>
      <c r="T112" s="33"/>
      <c r="U112" s="33"/>
      <c r="V112" s="43"/>
      <c r="W112" s="43"/>
      <c r="X112" s="43"/>
      <c r="Y112" s="44"/>
      <c r="Z112" s="35"/>
    </row>
    <row r="113" customFormat="false" ht="12.75" hidden="false" customHeight="false" outlineLevel="0" collapsed="false">
      <c r="A113" s="23" t="s">
        <v>111</v>
      </c>
      <c r="B113" s="24" t="s">
        <v>59</v>
      </c>
      <c r="C113" s="24" t="s">
        <v>31</v>
      </c>
      <c r="D113" s="60" t="n">
        <v>150</v>
      </c>
      <c r="E113" s="61" t="s">
        <v>32</v>
      </c>
      <c r="F113" s="27" t="n">
        <v>306.9</v>
      </c>
      <c r="G113" s="60" t="n">
        <v>25.2</v>
      </c>
      <c r="H113" s="60" t="n">
        <v>0</v>
      </c>
      <c r="I113" s="60" t="n">
        <v>0</v>
      </c>
      <c r="J113" s="60" t="n">
        <v>0</v>
      </c>
      <c r="K113" s="60" t="n">
        <v>23.1</v>
      </c>
      <c r="L113" s="60" t="n">
        <v>9.83</v>
      </c>
      <c r="M113" s="60" t="n">
        <v>1.88</v>
      </c>
      <c r="N113" s="60" t="n">
        <v>0</v>
      </c>
      <c r="O113" s="60" t="n">
        <v>77</v>
      </c>
      <c r="P113" s="3"/>
      <c r="Q113" s="28" t="n">
        <f aca="false">D113*F113/100</f>
        <v>460.35</v>
      </c>
      <c r="R113" s="29" t="n">
        <f aca="false">D113*G113/100</f>
        <v>37.8</v>
      </c>
      <c r="S113" s="28" t="n">
        <f aca="false">D113*H113/100</f>
        <v>0</v>
      </c>
      <c r="T113" s="29" t="n">
        <f aca="false">D113*I113/100</f>
        <v>0</v>
      </c>
      <c r="U113" s="29" t="n">
        <f aca="false">D113*J113/100</f>
        <v>0</v>
      </c>
      <c r="V113" s="28" t="n">
        <f aca="false">D113*K113/100</f>
        <v>34.65</v>
      </c>
      <c r="W113" s="28" t="n">
        <f aca="false">D113*L113/100</f>
        <v>14.745</v>
      </c>
      <c r="X113" s="28" t="n">
        <f aca="false">D113*M113/100</f>
        <v>2.82</v>
      </c>
      <c r="Y113" s="28" t="n">
        <f aca="false">D113*N113/100</f>
        <v>0</v>
      </c>
      <c r="Z113" s="29" t="n">
        <f aca="false">D113*O113/100</f>
        <v>115.5</v>
      </c>
    </row>
    <row r="114" customFormat="false" ht="12.75" hidden="false" customHeight="false" outlineLevel="0" collapsed="false">
      <c r="A114" s="23" t="s">
        <v>127</v>
      </c>
      <c r="B114" s="24" t="s">
        <v>56</v>
      </c>
      <c r="C114" s="24" t="s">
        <v>31</v>
      </c>
      <c r="D114" s="25"/>
      <c r="E114" s="26" t="s">
        <v>32</v>
      </c>
      <c r="F114" s="27"/>
      <c r="G114" s="25"/>
      <c r="H114" s="25"/>
      <c r="I114" s="25"/>
      <c r="J114" s="25"/>
      <c r="K114" s="25"/>
      <c r="L114" s="25"/>
      <c r="M114" s="25"/>
      <c r="N114" s="25"/>
      <c r="O114" s="25"/>
      <c r="P114" s="3"/>
      <c r="Q114" s="28" t="n">
        <f aca="false">D114*F114/100</f>
        <v>0</v>
      </c>
      <c r="R114" s="29" t="n">
        <f aca="false">D114*G114/100</f>
        <v>0</v>
      </c>
      <c r="S114" s="28" t="n">
        <f aca="false">D114*H114/100</f>
        <v>0</v>
      </c>
      <c r="T114" s="29" t="n">
        <f aca="false">D114*I114/100</f>
        <v>0</v>
      </c>
      <c r="U114" s="29" t="n">
        <f aca="false">D114*J114/100</f>
        <v>0</v>
      </c>
      <c r="V114" s="28" t="n">
        <f aca="false">D114*K114/100</f>
        <v>0</v>
      </c>
      <c r="W114" s="28" t="n">
        <f aca="false">D114*L114/100</f>
        <v>0</v>
      </c>
      <c r="X114" s="28" t="n">
        <f aca="false">D114*M114/100</f>
        <v>0</v>
      </c>
      <c r="Y114" s="28" t="n">
        <f aca="false">D114*N114/100</f>
        <v>0</v>
      </c>
      <c r="Z114" s="29" t="n">
        <f aca="false">D114*O114/100</f>
        <v>0</v>
      </c>
    </row>
    <row r="115" customFormat="false" ht="12.75" hidden="false" customHeight="false" outlineLevel="0" collapsed="false">
      <c r="A115" s="23" t="s">
        <v>92</v>
      </c>
      <c r="B115" s="24" t="s">
        <v>63</v>
      </c>
      <c r="C115" s="24" t="s">
        <v>31</v>
      </c>
      <c r="D115" s="25" t="n">
        <v>90</v>
      </c>
      <c r="E115" s="26" t="s">
        <v>32</v>
      </c>
      <c r="F115" s="27" t="n">
        <f aca="false">318/4.2</f>
        <v>75.7142857142857</v>
      </c>
      <c r="G115" s="25" t="n">
        <v>1.5</v>
      </c>
      <c r="H115" s="25" t="n">
        <v>15.5</v>
      </c>
      <c r="I115" s="25" t="n">
        <v>0.7</v>
      </c>
      <c r="J115" s="25" t="n">
        <v>0</v>
      </c>
      <c r="K115" s="25" t="n">
        <v>0.2</v>
      </c>
      <c r="L115" s="25" t="n">
        <v>0.03</v>
      </c>
      <c r="M115" s="25" t="n">
        <v>0</v>
      </c>
      <c r="N115" s="25" t="n">
        <v>1.5</v>
      </c>
      <c r="O115" s="25" t="n">
        <v>2</v>
      </c>
      <c r="P115" s="3"/>
      <c r="Q115" s="28" t="n">
        <f aca="false">D115*F115/100</f>
        <v>68.1428571428571</v>
      </c>
      <c r="R115" s="29" t="n">
        <f aca="false">D115*G115/100</f>
        <v>1.35</v>
      </c>
      <c r="S115" s="28" t="n">
        <f aca="false">D115*H115/100</f>
        <v>13.95</v>
      </c>
      <c r="T115" s="29" t="n">
        <f aca="false">D115*I115/100</f>
        <v>0.63</v>
      </c>
      <c r="U115" s="29" t="n">
        <f aca="false">D115*J115/100</f>
        <v>0</v>
      </c>
      <c r="V115" s="28" t="n">
        <f aca="false">D115*K115/100</f>
        <v>0.18</v>
      </c>
      <c r="W115" s="28" t="n">
        <f aca="false">D115*L115/100</f>
        <v>0.027</v>
      </c>
      <c r="X115" s="28" t="n">
        <f aca="false">D115*M115/100</f>
        <v>0</v>
      </c>
      <c r="Y115" s="28" t="n">
        <f aca="false">D115*N115/100</f>
        <v>1.35</v>
      </c>
      <c r="Z115" s="29" t="n">
        <f aca="false">D115*O115/100</f>
        <v>1.8</v>
      </c>
    </row>
    <row r="116" customFormat="false" ht="12.75" hidden="false" customHeight="false" outlineLevel="0" collapsed="false">
      <c r="A116" s="23" t="s">
        <v>122</v>
      </c>
      <c r="B116" s="24" t="s">
        <v>38</v>
      </c>
      <c r="C116" s="24" t="s">
        <v>31</v>
      </c>
      <c r="D116" s="25" t="n">
        <v>30</v>
      </c>
      <c r="E116" s="26" t="s">
        <v>32</v>
      </c>
      <c r="F116" s="27" t="n">
        <f aca="false">213/4.18</f>
        <v>50.9569377990431</v>
      </c>
      <c r="G116" s="25" t="n">
        <v>3.3</v>
      </c>
      <c r="H116" s="25" t="n">
        <v>4.9</v>
      </c>
      <c r="I116" s="25" t="n">
        <v>4.9</v>
      </c>
      <c r="J116" s="25" t="n">
        <v>0</v>
      </c>
      <c r="K116" s="25" t="n">
        <v>2</v>
      </c>
      <c r="L116" s="25" t="n">
        <v>1.28</v>
      </c>
      <c r="M116" s="25" t="n">
        <v>0.13</v>
      </c>
      <c r="N116" s="25" t="n">
        <v>0</v>
      </c>
      <c r="O116" s="25" t="n">
        <v>46</v>
      </c>
      <c r="P116" s="3"/>
      <c r="Q116" s="28" t="n">
        <f aca="false">D116*F116/100</f>
        <v>15.2870813397129</v>
      </c>
      <c r="R116" s="29" t="n">
        <f aca="false">D116*G116/100</f>
        <v>0.99</v>
      </c>
      <c r="S116" s="28" t="n">
        <f aca="false">D116*H116/100</f>
        <v>1.47</v>
      </c>
      <c r="T116" s="29" t="n">
        <f aca="false">D116*I116/100</f>
        <v>1.47</v>
      </c>
      <c r="U116" s="29" t="n">
        <f aca="false">D116*J116/100</f>
        <v>0</v>
      </c>
      <c r="V116" s="28" t="n">
        <f aca="false">D116*K116/100</f>
        <v>0.6</v>
      </c>
      <c r="W116" s="28" t="n">
        <f aca="false">D116*L116/100</f>
        <v>0.384</v>
      </c>
      <c r="X116" s="28" t="n">
        <f aca="false">D116*M116/100</f>
        <v>0.039</v>
      </c>
      <c r="Y116" s="28" t="n">
        <f aca="false">D116*N116/100</f>
        <v>0</v>
      </c>
      <c r="Z116" s="29" t="n">
        <f aca="false">D116*O116/100</f>
        <v>13.8</v>
      </c>
    </row>
    <row r="117" customFormat="false" ht="12.75" hidden="false" customHeight="false" outlineLevel="0" collapsed="false">
      <c r="A117" s="23" t="s">
        <v>123</v>
      </c>
      <c r="B117" s="24" t="s">
        <v>48</v>
      </c>
      <c r="C117" s="24" t="s">
        <v>49</v>
      </c>
      <c r="D117" s="25" t="n">
        <v>5</v>
      </c>
      <c r="E117" s="26" t="s">
        <v>32</v>
      </c>
      <c r="F117" s="27" t="n">
        <f aca="false">1882/4.18</f>
        <v>450.239234449761</v>
      </c>
      <c r="G117" s="25" t="n">
        <v>0.2</v>
      </c>
      <c r="H117" s="25" t="n">
        <v>0.7</v>
      </c>
      <c r="I117" s="25" t="n">
        <v>0.7</v>
      </c>
      <c r="J117" s="25" t="n">
        <v>0</v>
      </c>
      <c r="K117" s="56" t="n">
        <v>52.3</v>
      </c>
      <c r="L117" s="56" t="n">
        <v>10.9</v>
      </c>
      <c r="M117" s="56" t="n">
        <v>0.01</v>
      </c>
      <c r="N117" s="25" t="n">
        <v>0</v>
      </c>
      <c r="O117" s="25" t="n">
        <v>400</v>
      </c>
      <c r="P117" s="3"/>
      <c r="Q117" s="28" t="n">
        <f aca="false">D117*F117/100</f>
        <v>22.511961722488</v>
      </c>
      <c r="R117" s="29" t="n">
        <f aca="false">D117*G117/100</f>
        <v>0.01</v>
      </c>
      <c r="S117" s="28" t="n">
        <f aca="false">D117*H117/100</f>
        <v>0.035</v>
      </c>
      <c r="T117" s="29" t="n">
        <f aca="false">D117*I117/100</f>
        <v>0.035</v>
      </c>
      <c r="U117" s="29" t="n">
        <f aca="false">D117*J117/100</f>
        <v>0</v>
      </c>
      <c r="V117" s="28" t="n">
        <f aca="false">D117*K117/100</f>
        <v>2.615</v>
      </c>
      <c r="W117" s="28" t="n">
        <f aca="false">D117*L117/100</f>
        <v>0.545</v>
      </c>
      <c r="X117" s="28" t="n">
        <f aca="false">D117*M117/100</f>
        <v>0.0005</v>
      </c>
      <c r="Y117" s="28" t="n">
        <f aca="false">D117*N117/100</f>
        <v>0</v>
      </c>
      <c r="Z117" s="29" t="n">
        <f aca="false">D117*O117/100</f>
        <v>20</v>
      </c>
    </row>
    <row r="118" customFormat="false" ht="12.75" hidden="false" customHeight="false" outlineLevel="0" collapsed="false">
      <c r="A118" s="62" t="s">
        <v>128</v>
      </c>
      <c r="B118" s="24"/>
      <c r="C118" s="24"/>
      <c r="D118" s="60"/>
      <c r="E118" s="61" t="s">
        <v>32</v>
      </c>
      <c r="F118" s="27"/>
      <c r="G118" s="60"/>
      <c r="H118" s="60"/>
      <c r="I118" s="60"/>
      <c r="J118" s="60"/>
      <c r="K118" s="60"/>
      <c r="L118" s="60"/>
      <c r="M118" s="60"/>
      <c r="N118" s="60"/>
      <c r="O118" s="60"/>
      <c r="P118" s="3"/>
      <c r="Q118" s="28" t="n">
        <f aca="false">D118*F118/100</f>
        <v>0</v>
      </c>
      <c r="R118" s="29" t="n">
        <f aca="false">D118*G118/100</f>
        <v>0</v>
      </c>
      <c r="S118" s="28" t="n">
        <f aca="false">D118*H118/100</f>
        <v>0</v>
      </c>
      <c r="T118" s="29" t="n">
        <f aca="false">D118*I118/100</f>
        <v>0</v>
      </c>
      <c r="U118" s="29" t="n">
        <f aca="false">D118*J118/100</f>
        <v>0</v>
      </c>
      <c r="V118" s="28" t="n">
        <f aca="false">D118*K118/100</f>
        <v>0</v>
      </c>
      <c r="W118" s="28" t="n">
        <f aca="false">D118*L118/100</f>
        <v>0</v>
      </c>
      <c r="X118" s="28" t="n">
        <f aca="false">D118*M118/100</f>
        <v>0</v>
      </c>
      <c r="Y118" s="28" t="n">
        <f aca="false">D118*N118/100</f>
        <v>0</v>
      </c>
      <c r="Z118" s="29" t="n">
        <f aca="false">D118*O118/100</f>
        <v>0</v>
      </c>
    </row>
    <row r="119" customFormat="false" ht="12.75" hidden="false" customHeight="false" outlineLevel="0" collapsed="false">
      <c r="A119" s="62" t="s">
        <v>114</v>
      </c>
      <c r="B119" s="24" t="s">
        <v>42</v>
      </c>
      <c r="C119" s="24" t="s">
        <v>31</v>
      </c>
      <c r="D119" s="60" t="n">
        <v>85</v>
      </c>
      <c r="E119" s="61" t="s">
        <v>32</v>
      </c>
      <c r="F119" s="27" t="n">
        <f aca="false">92/4.2</f>
        <v>21.9047619047619</v>
      </c>
      <c r="G119" s="60" t="n">
        <v>0.7</v>
      </c>
      <c r="H119" s="60" t="n">
        <v>2.9</v>
      </c>
      <c r="I119" s="60" t="n">
        <v>2.5</v>
      </c>
      <c r="J119" s="60" t="n">
        <v>0</v>
      </c>
      <c r="K119" s="60" t="n">
        <v>0.1</v>
      </c>
      <c r="L119" s="60" t="n">
        <v>0.05</v>
      </c>
      <c r="M119" s="60" t="n">
        <v>0</v>
      </c>
      <c r="N119" s="60" t="n">
        <v>1.6</v>
      </c>
      <c r="O119" s="60" t="n">
        <v>2</v>
      </c>
      <c r="P119" s="3"/>
      <c r="Q119" s="28" t="n">
        <f aca="false">D119*F119/100</f>
        <v>18.6190476190476</v>
      </c>
      <c r="R119" s="29" t="n">
        <f aca="false">D119*G119/100</f>
        <v>0.595</v>
      </c>
      <c r="S119" s="28" t="n">
        <f aca="false">D119*H119/100</f>
        <v>2.465</v>
      </c>
      <c r="T119" s="29" t="n">
        <f aca="false">D119*I119/100</f>
        <v>2.125</v>
      </c>
      <c r="U119" s="29" t="n">
        <f aca="false">D119*J119/100</f>
        <v>0</v>
      </c>
      <c r="V119" s="28" t="n">
        <f aca="false">D119*K119/100</f>
        <v>0.085</v>
      </c>
      <c r="W119" s="28" t="n">
        <f aca="false">D119*L119/100</f>
        <v>0.0425</v>
      </c>
      <c r="X119" s="28" t="n">
        <f aca="false">D119*M119/100</f>
        <v>0</v>
      </c>
      <c r="Y119" s="28" t="n">
        <f aca="false">D119*N119/100</f>
        <v>1.36</v>
      </c>
      <c r="Z119" s="29" t="n">
        <f aca="false">D119*O119/100</f>
        <v>1.7</v>
      </c>
    </row>
    <row r="120" customFormat="false" ht="12.75" hidden="false" customHeight="false" outlineLevel="0" collapsed="false">
      <c r="A120" s="23" t="s">
        <v>33</v>
      </c>
      <c r="B120" s="24" t="s">
        <v>34</v>
      </c>
      <c r="C120" s="24" t="s">
        <v>31</v>
      </c>
      <c r="D120" s="60" t="n">
        <v>10</v>
      </c>
      <c r="E120" s="61" t="s">
        <v>32</v>
      </c>
      <c r="F120" s="27" t="n">
        <v>406.2</v>
      </c>
      <c r="G120" s="25" t="n">
        <v>0</v>
      </c>
      <c r="H120" s="25" t="n">
        <v>99.9</v>
      </c>
      <c r="I120" s="25" t="n">
        <v>99.9</v>
      </c>
      <c r="J120" s="25" t="n">
        <v>99.9</v>
      </c>
      <c r="K120" s="25" t="n">
        <v>0</v>
      </c>
      <c r="L120" s="25" t="n">
        <v>0</v>
      </c>
      <c r="M120" s="25" t="n">
        <v>0</v>
      </c>
      <c r="N120" s="25" t="n">
        <v>0</v>
      </c>
      <c r="O120" s="25" t="n">
        <v>0</v>
      </c>
      <c r="P120" s="3"/>
      <c r="Q120" s="28" t="n">
        <f aca="false">D120*F120/100</f>
        <v>40.62</v>
      </c>
      <c r="R120" s="29" t="n">
        <f aca="false">D120*G120/100</f>
        <v>0</v>
      </c>
      <c r="S120" s="28" t="n">
        <f aca="false">D120*H120/100</f>
        <v>9.99</v>
      </c>
      <c r="T120" s="29" t="n">
        <f aca="false">D120*I120/100</f>
        <v>9.99</v>
      </c>
      <c r="U120" s="29" t="n">
        <f aca="false">D120*J120/100</f>
        <v>9.99</v>
      </c>
      <c r="V120" s="28" t="n">
        <f aca="false">D120*K120/100</f>
        <v>0</v>
      </c>
      <c r="W120" s="28" t="n">
        <f aca="false">D120*L120/100</f>
        <v>0</v>
      </c>
      <c r="X120" s="28" t="n">
        <f aca="false">D120*M120/100</f>
        <v>0</v>
      </c>
      <c r="Y120" s="28" t="n">
        <f aca="false">D120*N120/100</f>
        <v>0</v>
      </c>
      <c r="Z120" s="29" t="n">
        <f aca="false">D120*O120/100</f>
        <v>0</v>
      </c>
    </row>
    <row r="121" customFormat="false" ht="12.75" hidden="false" customHeight="false" outlineLevel="0" collapsed="false">
      <c r="A121" s="23" t="s">
        <v>123</v>
      </c>
      <c r="B121" s="24" t="s">
        <v>48</v>
      </c>
      <c r="C121" s="24" t="s">
        <v>49</v>
      </c>
      <c r="D121" s="25" t="n">
        <v>5</v>
      </c>
      <c r="E121" s="26" t="s">
        <v>32</v>
      </c>
      <c r="F121" s="27" t="n">
        <f aca="false">1882/4.18</f>
        <v>450.239234449761</v>
      </c>
      <c r="G121" s="25" t="n">
        <v>0.2</v>
      </c>
      <c r="H121" s="25" t="n">
        <v>0.7</v>
      </c>
      <c r="I121" s="25" t="n">
        <v>0.7</v>
      </c>
      <c r="J121" s="25" t="n">
        <v>0</v>
      </c>
      <c r="K121" s="56" t="n">
        <v>52.3</v>
      </c>
      <c r="L121" s="56" t="n">
        <v>10.9</v>
      </c>
      <c r="M121" s="56" t="n">
        <v>0.01</v>
      </c>
      <c r="N121" s="25" t="n">
        <v>0</v>
      </c>
      <c r="O121" s="25" t="n">
        <v>400</v>
      </c>
      <c r="P121" s="3"/>
      <c r="Q121" s="28" t="n">
        <f aca="false">D121*F121/100</f>
        <v>22.511961722488</v>
      </c>
      <c r="R121" s="29" t="n">
        <f aca="false">D121*G121/100</f>
        <v>0.01</v>
      </c>
      <c r="S121" s="28" t="n">
        <f aca="false">D121*H121/100</f>
        <v>0.035</v>
      </c>
      <c r="T121" s="29" t="n">
        <f aca="false">D121*I121/100</f>
        <v>0.035</v>
      </c>
      <c r="U121" s="29" t="n">
        <f aca="false">D121*J121/100</f>
        <v>0</v>
      </c>
      <c r="V121" s="28" t="n">
        <f aca="false">D121*K121/100</f>
        <v>2.615</v>
      </c>
      <c r="W121" s="28" t="n">
        <f aca="false">D121*L121/100</f>
        <v>0.545</v>
      </c>
      <c r="X121" s="28" t="n">
        <f aca="false">D121*M121/100</f>
        <v>0.0005</v>
      </c>
      <c r="Y121" s="28" t="n">
        <f aca="false">D121*N121/100</f>
        <v>0</v>
      </c>
      <c r="Z121" s="29" t="n">
        <f aca="false">D121*O121/100</f>
        <v>20</v>
      </c>
    </row>
    <row r="122" customFormat="false" ht="12.75" hidden="false" customHeight="false" outlineLevel="0" collapsed="false">
      <c r="A122" s="45" t="s">
        <v>115</v>
      </c>
      <c r="B122" s="32"/>
      <c r="C122" s="32"/>
      <c r="D122" s="3"/>
      <c r="E122" s="46"/>
      <c r="F122" s="3"/>
      <c r="G122" s="3"/>
      <c r="H122" s="3"/>
      <c r="I122" s="3"/>
      <c r="J122" s="3"/>
      <c r="K122" s="3"/>
      <c r="L122" s="3"/>
      <c r="M122" s="3"/>
      <c r="N122" s="32"/>
      <c r="O122" s="32"/>
      <c r="P122" s="3"/>
      <c r="Q122" s="36" t="n">
        <f aca="false">SUM(Q113:Q121)</f>
        <v>648.042909546594</v>
      </c>
      <c r="R122" s="36" t="n">
        <f aca="false">SUM(R113:R121)</f>
        <v>40.755</v>
      </c>
      <c r="S122" s="36" t="n">
        <f aca="false">SUM(S113:S121)</f>
        <v>27.945</v>
      </c>
      <c r="T122" s="36" t="n">
        <f aca="false">SUM(T113:T121)</f>
        <v>14.285</v>
      </c>
      <c r="U122" s="36" t="n">
        <f aca="false">SUM(U113:U121)</f>
        <v>9.99</v>
      </c>
      <c r="V122" s="36" t="n">
        <f aca="false">SUM(V113:V121)</f>
        <v>40.745</v>
      </c>
      <c r="W122" s="36" t="n">
        <f aca="false">SUM(W113:W121)</f>
        <v>16.2885</v>
      </c>
      <c r="X122" s="36" t="n">
        <f aca="false">SUM(X113:X121)</f>
        <v>2.86</v>
      </c>
      <c r="Y122" s="36" t="n">
        <f aca="false">SUM(Y113:Y121)</f>
        <v>2.71</v>
      </c>
      <c r="Z122" s="36" t="n">
        <f aca="false">SUM(Z113:Z121)</f>
        <v>172.8</v>
      </c>
    </row>
    <row r="123" customFormat="false" ht="12.75" hidden="false" customHeight="false" outlineLevel="0" collapsed="false">
      <c r="A123" s="22" t="s">
        <v>40</v>
      </c>
      <c r="B123" s="39"/>
      <c r="C123" s="39"/>
      <c r="D123" s="3"/>
      <c r="E123" s="46"/>
      <c r="F123" s="3"/>
      <c r="G123" s="3"/>
      <c r="H123" s="3"/>
      <c r="I123" s="3"/>
      <c r="J123" s="3"/>
      <c r="K123" s="3"/>
      <c r="L123" s="3"/>
      <c r="M123" s="3"/>
      <c r="N123" s="39"/>
      <c r="O123" s="39"/>
      <c r="P123" s="3"/>
      <c r="Q123" s="43"/>
      <c r="R123" s="33"/>
      <c r="S123" s="43"/>
      <c r="T123" s="33"/>
      <c r="U123" s="33"/>
      <c r="V123" s="43"/>
      <c r="W123" s="43"/>
      <c r="X123" s="43"/>
      <c r="Y123" s="44"/>
      <c r="Z123" s="35"/>
    </row>
    <row r="124" customFormat="false" ht="12.75" hidden="false" customHeight="false" outlineLevel="0" collapsed="false">
      <c r="A124" s="23" t="s">
        <v>99</v>
      </c>
      <c r="B124" s="24" t="s">
        <v>36</v>
      </c>
      <c r="C124" s="24" t="s">
        <v>31</v>
      </c>
      <c r="D124" s="25" t="n">
        <v>250</v>
      </c>
      <c r="E124" s="26" t="s">
        <v>32</v>
      </c>
      <c r="F124" s="27" t="n">
        <v>2.2</v>
      </c>
      <c r="G124" s="25" t="n">
        <v>0.1</v>
      </c>
      <c r="H124" s="25" t="n">
        <v>0.4</v>
      </c>
      <c r="I124" s="25" t="n">
        <v>0</v>
      </c>
      <c r="J124" s="25" t="n">
        <v>0</v>
      </c>
      <c r="K124" s="25" t="n">
        <v>0</v>
      </c>
      <c r="L124" s="25" t="n">
        <v>0</v>
      </c>
      <c r="M124" s="25" t="n">
        <v>0</v>
      </c>
      <c r="N124" s="25" t="n">
        <v>0</v>
      </c>
      <c r="O124" s="25" t="n">
        <v>2</v>
      </c>
      <c r="P124" s="3"/>
      <c r="Q124" s="28" t="n">
        <f aca="false">D124*F124/100</f>
        <v>5.5</v>
      </c>
      <c r="R124" s="29" t="n">
        <f aca="false">D124*G124/100</f>
        <v>0.25</v>
      </c>
      <c r="S124" s="28" t="n">
        <f aca="false">D124*H124/100</f>
        <v>1</v>
      </c>
      <c r="T124" s="29" t="n">
        <f aca="false">D124*I124/100</f>
        <v>0</v>
      </c>
      <c r="U124" s="29" t="n">
        <f aca="false">D124*J124/100</f>
        <v>0</v>
      </c>
      <c r="V124" s="28" t="n">
        <f aca="false">D124*K124/100</f>
        <v>0</v>
      </c>
      <c r="W124" s="28" t="n">
        <f aca="false">D124*L124/100</f>
        <v>0</v>
      </c>
      <c r="X124" s="28" t="n">
        <f aca="false">D124*M124/100</f>
        <v>0</v>
      </c>
      <c r="Y124" s="28" t="n">
        <f aca="false">D124*N124/100</f>
        <v>0</v>
      </c>
      <c r="Z124" s="29" t="n">
        <f aca="false">D124*O124/100</f>
        <v>5</v>
      </c>
    </row>
    <row r="125" customFormat="false" ht="12.75" hidden="false" customHeight="false" outlineLevel="0" collapsed="false">
      <c r="A125" s="23" t="s">
        <v>100</v>
      </c>
      <c r="B125" s="24" t="s">
        <v>34</v>
      </c>
      <c r="C125" s="24" t="s">
        <v>31</v>
      </c>
      <c r="D125" s="25" t="n">
        <v>12</v>
      </c>
      <c r="E125" s="26" t="s">
        <v>32</v>
      </c>
      <c r="F125" s="27" t="n">
        <v>556.9</v>
      </c>
      <c r="G125" s="25" t="n">
        <v>4.8</v>
      </c>
      <c r="H125" s="25" t="n">
        <v>54.9</v>
      </c>
      <c r="I125" s="25" t="n">
        <v>9.8</v>
      </c>
      <c r="J125" s="58" t="n">
        <v>0</v>
      </c>
      <c r="K125" s="25" t="n">
        <v>35.5</v>
      </c>
      <c r="L125" s="25" t="n">
        <v>32.53</v>
      </c>
      <c r="M125" s="25" t="n">
        <v>0.33</v>
      </c>
      <c r="N125" s="25" t="n">
        <v>0</v>
      </c>
      <c r="O125" s="25" t="n">
        <v>181</v>
      </c>
      <c r="P125" s="3"/>
      <c r="Q125" s="28" t="n">
        <f aca="false">D125*F125/100</f>
        <v>66.828</v>
      </c>
      <c r="R125" s="29" t="n">
        <f aca="false">D125*G125/100</f>
        <v>0.576</v>
      </c>
      <c r="S125" s="28" t="n">
        <f aca="false">D125*H125/100</f>
        <v>6.588</v>
      </c>
      <c r="T125" s="29" t="n">
        <f aca="false">D125*I125/100</f>
        <v>1.176</v>
      </c>
      <c r="U125" s="29" t="n">
        <f aca="false">D125*J125/100</f>
        <v>0</v>
      </c>
      <c r="V125" s="28" t="n">
        <f aca="false">D125*K125/100</f>
        <v>4.26</v>
      </c>
      <c r="W125" s="28" t="n">
        <f aca="false">D125*L125/100</f>
        <v>3.9036</v>
      </c>
      <c r="X125" s="28" t="n">
        <f aca="false">D125*M125/100</f>
        <v>0.0396</v>
      </c>
      <c r="Y125" s="28" t="n">
        <f aca="false">D125*N125/100</f>
        <v>0</v>
      </c>
      <c r="Z125" s="29" t="n">
        <f aca="false">D125*O125/100</f>
        <v>21.72</v>
      </c>
    </row>
    <row r="126" customFormat="false" ht="12.75" hidden="false" customHeight="false" outlineLevel="0" collapsed="false">
      <c r="A126" s="23" t="s">
        <v>33</v>
      </c>
      <c r="B126" s="24" t="s">
        <v>34</v>
      </c>
      <c r="C126" s="24" t="s">
        <v>31</v>
      </c>
      <c r="D126" s="25" t="n">
        <v>15</v>
      </c>
      <c r="E126" s="26" t="s">
        <v>32</v>
      </c>
      <c r="F126" s="27" t="n">
        <v>406.2</v>
      </c>
      <c r="G126" s="25" t="n">
        <v>0</v>
      </c>
      <c r="H126" s="25" t="n">
        <v>99.9</v>
      </c>
      <c r="I126" s="25" t="n">
        <v>99.9</v>
      </c>
      <c r="J126" s="25" t="n">
        <v>99.9</v>
      </c>
      <c r="K126" s="25" t="n">
        <v>0</v>
      </c>
      <c r="L126" s="25" t="n">
        <v>0</v>
      </c>
      <c r="M126" s="25" t="n">
        <v>0</v>
      </c>
      <c r="N126" s="25" t="n">
        <v>0</v>
      </c>
      <c r="O126" s="25" t="n">
        <v>0</v>
      </c>
      <c r="P126" s="3"/>
      <c r="Q126" s="28" t="n">
        <f aca="false">D126*F126/100</f>
        <v>60.93</v>
      </c>
      <c r="R126" s="29" t="n">
        <f aca="false">D126*G126/100</f>
        <v>0</v>
      </c>
      <c r="S126" s="28" t="n">
        <f aca="false">D126*H126/100</f>
        <v>14.985</v>
      </c>
      <c r="T126" s="29" t="n">
        <f aca="false">D126*I126/100</f>
        <v>14.985</v>
      </c>
      <c r="U126" s="29" t="n">
        <f aca="false">D126*J126/100</f>
        <v>14.985</v>
      </c>
      <c r="V126" s="28" t="n">
        <f aca="false">D126*K126/100</f>
        <v>0</v>
      </c>
      <c r="W126" s="28" t="n">
        <f aca="false">D126*L126/100</f>
        <v>0</v>
      </c>
      <c r="X126" s="28" t="n">
        <f aca="false">D126*M126/100</f>
        <v>0</v>
      </c>
      <c r="Y126" s="28" t="n">
        <f aca="false">D126*N126/100</f>
        <v>0</v>
      </c>
      <c r="Z126" s="29" t="n">
        <f aca="false">D126*O126/100</f>
        <v>0</v>
      </c>
    </row>
    <row r="127" customFormat="false" ht="12.75" hidden="false" customHeight="false" outlineLevel="0" collapsed="false">
      <c r="A127" s="45" t="s">
        <v>43</v>
      </c>
      <c r="B127" s="32"/>
      <c r="C127" s="32"/>
      <c r="D127" s="3"/>
      <c r="E127" s="46"/>
      <c r="F127" s="3"/>
      <c r="G127" s="3"/>
      <c r="H127" s="3"/>
      <c r="I127" s="3"/>
      <c r="J127" s="3"/>
      <c r="K127" s="3"/>
      <c r="L127" s="3"/>
      <c r="M127" s="3"/>
      <c r="N127" s="32"/>
      <c r="O127" s="32"/>
      <c r="P127" s="3"/>
      <c r="Q127" s="36" t="n">
        <f aca="false">SUM(Q124:Q126)</f>
        <v>133.258</v>
      </c>
      <c r="R127" s="16" t="n">
        <f aca="false">SUM(R124:R126)</f>
        <v>0.826</v>
      </c>
      <c r="S127" s="36" t="n">
        <f aca="false">SUM(S124:S126)</f>
        <v>22.573</v>
      </c>
      <c r="T127" s="16" t="n">
        <f aca="false">SUM(T124:T126)</f>
        <v>16.161</v>
      </c>
      <c r="U127" s="16" t="n">
        <f aca="false">SUM(U124:U126)</f>
        <v>14.985</v>
      </c>
      <c r="V127" s="36" t="n">
        <f aca="false">SUM(V124:V126)</f>
        <v>4.26</v>
      </c>
      <c r="W127" s="36" t="n">
        <f aca="false">SUM(W124:W126)</f>
        <v>3.9036</v>
      </c>
      <c r="X127" s="36" t="n">
        <f aca="false">SUM(X124:X126)</f>
        <v>0.0396</v>
      </c>
      <c r="Y127" s="36" t="n">
        <f aca="false">SUM(Y124:Y126)</f>
        <v>0</v>
      </c>
      <c r="Z127" s="16" t="n">
        <f aca="false">SUM(Z124:Z126)</f>
        <v>26.72</v>
      </c>
    </row>
    <row r="128" customFormat="false" ht="12.75" hidden="false" customHeight="false" outlineLevel="0" collapsed="false">
      <c r="A128" s="45"/>
      <c r="B128" s="39"/>
      <c r="C128" s="39"/>
      <c r="D128" s="3"/>
      <c r="E128" s="46"/>
      <c r="F128" s="3"/>
      <c r="G128" s="3"/>
      <c r="H128" s="3"/>
      <c r="I128" s="3"/>
      <c r="J128" s="3"/>
      <c r="K128" s="3"/>
      <c r="L128" s="3"/>
      <c r="M128" s="3"/>
      <c r="N128" s="39"/>
      <c r="O128" s="39"/>
      <c r="P128" s="3"/>
      <c r="Q128" s="50" t="s">
        <v>65</v>
      </c>
      <c r="R128" s="51" t="s">
        <v>66</v>
      </c>
      <c r="S128" s="50" t="s">
        <v>67</v>
      </c>
      <c r="T128" s="51" t="s">
        <v>12</v>
      </c>
      <c r="U128" s="51" t="s">
        <v>13</v>
      </c>
      <c r="V128" s="50" t="s">
        <v>68</v>
      </c>
      <c r="W128" s="50" t="s">
        <v>69</v>
      </c>
      <c r="X128" s="50" t="s">
        <v>70</v>
      </c>
      <c r="Y128" s="50" t="s">
        <v>71</v>
      </c>
      <c r="Z128" s="51" t="s">
        <v>72</v>
      </c>
    </row>
    <row r="129" customFormat="false" ht="12.75" hidden="false" customHeight="false" outlineLevel="0" collapsed="false">
      <c r="A129" s="22" t="s">
        <v>116</v>
      </c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52" t="s">
        <v>117</v>
      </c>
      <c r="P129" s="53"/>
      <c r="Q129" s="36" t="n">
        <f aca="false">SUM(Q95,Q100,Q108,Q111,Q122,Q127)</f>
        <v>1976.96480861244</v>
      </c>
      <c r="R129" s="36" t="n">
        <f aca="false">SUM(R95,R100,R108,R111,R122,R127)</f>
        <v>75.162</v>
      </c>
      <c r="S129" s="36" t="n">
        <f aca="false">SUM(S95,S100,S108,S111,S122,S127)</f>
        <v>199.207</v>
      </c>
      <c r="T129" s="36" t="n">
        <f aca="false">SUM(T95,T100,T108,T111,T122,T127)</f>
        <v>64.198</v>
      </c>
      <c r="U129" s="36" t="n">
        <f aca="false">SUM(U95,U100,U108,U111,U122,U127)</f>
        <v>54.945</v>
      </c>
      <c r="V129" s="36" t="n">
        <f aca="false">SUM(V95,V100,V108,V111,V122,V127)</f>
        <v>90.899</v>
      </c>
      <c r="W129" s="36" t="n">
        <f aca="false">SUM(W95,W100,W108,W111,W122,W127)</f>
        <v>38.2563</v>
      </c>
      <c r="X129" s="36" t="n">
        <f aca="false">SUM(X95,X100,X108,X111,X122,X127)</f>
        <v>3.2588</v>
      </c>
      <c r="Y129" s="36" t="n">
        <f aca="false">SUM(Y95,Y100,Y108,Y111,Y122,Y127)</f>
        <v>17.465</v>
      </c>
      <c r="Z129" s="36" t="n">
        <f aca="false">SUM(Z95,Z100,Z108,Z111,Z122,Z127)</f>
        <v>2209.36</v>
      </c>
    </row>
    <row r="130" customFormat="false" ht="12.75" hidden="false" customHeight="false" outlineLevel="0" collapsed="false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54"/>
      <c r="P130" s="55" t="s">
        <v>75</v>
      </c>
      <c r="Q130" s="28"/>
      <c r="R130" s="36" t="n">
        <f aca="false">R129*4/Q129*100</f>
        <v>15.2075544638052</v>
      </c>
      <c r="S130" s="36" t="n">
        <f aca="false">S129*4/Q129*100</f>
        <v>40.3056238800358</v>
      </c>
      <c r="T130" s="36" t="n">
        <f aca="false">T129*4/Q129*100</f>
        <v>12.9892044047174</v>
      </c>
      <c r="U130" s="36" t="n">
        <f aca="false">U129*4/Q129*100</f>
        <v>11.1170415903486</v>
      </c>
      <c r="V130" s="36" t="n">
        <f aca="false">V129*9/Q129*100</f>
        <v>41.3811614873503</v>
      </c>
      <c r="W130" s="36" t="n">
        <f aca="false">W129*9/Q129*100</f>
        <v>17.4159245779219</v>
      </c>
      <c r="X130" s="36" t="n">
        <f aca="false">X129*9/Q129*100</f>
        <v>1.48354689330991</v>
      </c>
      <c r="Y130" s="36"/>
      <c r="Z130" s="16"/>
    </row>
    <row r="131" customFormat="false" ht="12.75" hidden="false" customHeight="false" outlineLevel="0" collapsed="false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4"/>
      <c r="R131" s="3"/>
      <c r="S131" s="4"/>
      <c r="T131" s="3"/>
      <c r="U131" s="3"/>
      <c r="V131" s="4"/>
      <c r="W131" s="4"/>
      <c r="X131" s="4"/>
      <c r="Y131" s="4"/>
      <c r="Z131" s="3"/>
    </row>
    <row r="132" customFormat="false" ht="12.75" hidden="false" customHeight="false" outlineLevel="0" collapsed="false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4" t="s">
        <v>119</v>
      </c>
      <c r="R132" s="3"/>
      <c r="S132" s="4"/>
      <c r="T132" s="3"/>
      <c r="U132" s="3"/>
      <c r="V132" s="4"/>
      <c r="W132" s="4"/>
      <c r="X132" s="4"/>
      <c r="Y132" s="4"/>
      <c r="Z132" s="3"/>
    </row>
    <row r="133" customFormat="false" ht="15" hidden="false" customHeight="false" outlineLevel="0" collapsed="false">
      <c r="A133" s="3"/>
      <c r="B133" s="3"/>
      <c r="C133" s="64" t="s">
        <v>129</v>
      </c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50" t="s">
        <v>65</v>
      </c>
      <c r="R133" s="51" t="s">
        <v>66</v>
      </c>
      <c r="S133" s="50" t="s">
        <v>67</v>
      </c>
      <c r="T133" s="51" t="s">
        <v>12</v>
      </c>
      <c r="U133" s="51" t="s">
        <v>13</v>
      </c>
      <c r="V133" s="50" t="s">
        <v>68</v>
      </c>
      <c r="W133" s="50" t="s">
        <v>69</v>
      </c>
      <c r="X133" s="50" t="s">
        <v>70</v>
      </c>
      <c r="Y133" s="50" t="s">
        <v>71</v>
      </c>
      <c r="Z133" s="51" t="s">
        <v>72</v>
      </c>
    </row>
    <row r="134" customFormat="false" ht="12.75" hidden="false" customHeight="false" outlineLevel="0" collapsed="false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65" t="n">
        <f aca="false">AVERAGE(Q40,Q84,Q129)</f>
        <v>2116.60149274702</v>
      </c>
      <c r="R134" s="65" t="n">
        <f aca="false">AVERAGE(R40,R84,R129)</f>
        <v>83.803</v>
      </c>
      <c r="S134" s="65" t="n">
        <f aca="false">AVERAGE(S40,S84,S129)</f>
        <v>287.845666666667</v>
      </c>
      <c r="T134" s="65" t="n">
        <f aca="false">AVERAGE(T40,T84,T129)</f>
        <v>81.174</v>
      </c>
      <c r="U134" s="65" t="n">
        <f aca="false">AVERAGE(U40,U84,U129)</f>
        <v>59.16</v>
      </c>
      <c r="V134" s="65" t="n">
        <f aca="false">AVERAGE(V40,V84,V129)</f>
        <v>61.0616666666667</v>
      </c>
      <c r="W134" s="65" t="n">
        <f aca="false">AVERAGE(W40,W84,W129)</f>
        <v>21.7887333333333</v>
      </c>
      <c r="X134" s="65" t="n">
        <f aca="false">AVERAGE(X40,X84,X129)</f>
        <v>1.4847</v>
      </c>
      <c r="Y134" s="65" t="n">
        <f aca="false">AVERAGE(Y40,Y84,Y129)</f>
        <v>19.042</v>
      </c>
      <c r="Z134" s="65" t="n">
        <f aca="false">AVERAGE(Z40,Z84,Z129)</f>
        <v>1377.59333333333</v>
      </c>
    </row>
    <row r="135" customFormat="false" ht="12.75" hidden="false" customHeight="false" outlineLevel="0" collapsed="false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66" t="s">
        <v>120</v>
      </c>
      <c r="R135" s="65" t="n">
        <f aca="false">R134*4/$Q$134*100</f>
        <v>15.8372750443895</v>
      </c>
      <c r="S135" s="65" t="n">
        <f aca="false">S134*4/$Q$134*100</f>
        <v>54.3977064464956</v>
      </c>
      <c r="T135" s="65" t="n">
        <f aca="false">T134*4/$Q$134*100</f>
        <v>15.3404408488154</v>
      </c>
      <c r="U135" s="65" t="n">
        <f aca="false">U134*4/$Q$134*100</f>
        <v>11.1801867668948</v>
      </c>
      <c r="V135" s="65" t="n">
        <f aca="false">V134*9/$Q$134*100</f>
        <v>25.9640278003756</v>
      </c>
      <c r="W135" s="65" t="n">
        <f aca="false">W134*9/$Q$134*100</f>
        <v>9.2647860578372</v>
      </c>
      <c r="X135" s="65" t="n">
        <f aca="false">X134*9/$Q$134*100</f>
        <v>0.631309202312704</v>
      </c>
      <c r="Y135" s="65"/>
      <c r="Z135" s="67"/>
    </row>
  </sheetData>
  <mergeCells count="2">
    <mergeCell ref="F3:O3"/>
    <mergeCell ref="Q3:Z3"/>
  </mergeCells>
  <dataValidations count="2">
    <dataValidation allowBlank="true" errorStyle="stop" operator="between" showDropDown="false" showErrorMessage="true" showInputMessage="false" sqref="C7:C11 C14 C17:C20 C23:C25 C28:C32 C35:C37 C45:C52 C55 C58:C62 C65:C67 C70:C76 C79:C81 C89:C94 C97:C99 C102:C107 C110 C113:C121 C124:C126" type="list">
      <formula1>PGN</formula1>
      <formula2>0</formula2>
    </dataValidation>
    <dataValidation allowBlank="true" errorStyle="stop" operator="between" showDropDown="false" showErrorMessage="true" showInputMessage="false" sqref="B7:B11 B14 B17:B20 B23:B25 B28:B32 B35:B37 B45:B52 B55 B58:B62 B65:B67 B70:B76 B79:B81 B89:B94 B97:B99 B102:B107 B110 B113:B121 B124:B126" type="list">
      <formula1>PGC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4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77" man="true" max="16383" min="0"/>
  </row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19T08:21:08Z</dcterms:created>
  <dc:creator>Robert Daamen</dc:creator>
  <dc:description/>
  <dc:language>en-US</dc:language>
  <cp:lastModifiedBy>annet.roodenburg</cp:lastModifiedBy>
  <cp:lastPrinted>2010-11-04T16:15:42Z</cp:lastPrinted>
  <dcterms:modified xsi:type="dcterms:W3CDTF">2011-01-21T08:01:37Z</dcterms:modified>
  <cp:revision>0</cp:revision>
  <dc:subject/>
  <dc:title/>
</cp:coreProperties>
</file>